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juberherrerauribe/Documents/ISU/Macrophages/Paper AM RNA-ChIP-seq/Frontiers submission/Second round/Draft v2/Authors proof/Supplementary files/"/>
    </mc:Choice>
  </mc:AlternateContent>
  <xr:revisionPtr revIDLastSave="0" documentId="13_ncr:1_{276FF881-C50A-B04D-BF56-09F97EC08D98}" xr6:coauthVersionLast="45" xr6:coauthVersionMax="45" xr10:uidLastSave="{00000000-0000-0000-0000-000000000000}"/>
  <bookViews>
    <workbookView xWindow="4380" yWindow="1960" windowWidth="24420" windowHeight="16040" activeTab="2" xr2:uid="{C7D1D17E-A1E7-C34F-A962-1183C2F41825}"/>
  </bookViews>
  <sheets>
    <sheet name="SeqQC-Chr1" sheetId="2" r:id="rId1"/>
    <sheet name="Summary - SeqQC-Chr1" sheetId="3" r:id="rId2"/>
    <sheet name="Peak genomic distribution (%)"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4" i="4" l="1"/>
  <c r="H5" i="4"/>
  <c r="I4" i="4" s="1"/>
  <c r="H6" i="4"/>
  <c r="H7" i="4"/>
  <c r="H8" i="4"/>
  <c r="H9" i="4"/>
  <c r="H10" i="4"/>
  <c r="H11" i="4"/>
  <c r="H12" i="4"/>
  <c r="H13" i="4"/>
  <c r="H14" i="4"/>
  <c r="H15" i="4"/>
  <c r="H18" i="4"/>
  <c r="H19" i="4"/>
  <c r="I18" i="4" s="1"/>
  <c r="H20" i="4"/>
  <c r="H21" i="4"/>
  <c r="H22" i="4"/>
  <c r="H23" i="4"/>
  <c r="H24" i="4"/>
  <c r="H25" i="4"/>
  <c r="H26" i="4"/>
  <c r="H27" i="4"/>
  <c r="H28" i="4"/>
  <c r="H29" i="4"/>
  <c r="H32" i="4"/>
  <c r="H33" i="4"/>
  <c r="H34" i="4"/>
  <c r="H35" i="4"/>
  <c r="H36" i="4"/>
  <c r="H37" i="4"/>
  <c r="H38" i="4"/>
  <c r="H39" i="4"/>
  <c r="H40" i="4"/>
  <c r="H41" i="4"/>
  <c r="H42" i="4"/>
  <c r="H43" i="4"/>
  <c r="H46" i="4"/>
  <c r="H47" i="4"/>
  <c r="H48" i="4"/>
  <c r="H49" i="4"/>
  <c r="H50" i="4"/>
  <c r="H51" i="4"/>
  <c r="H52" i="4"/>
  <c r="H53" i="4"/>
  <c r="H54" i="4"/>
  <c r="H55" i="4"/>
  <c r="H56" i="4"/>
  <c r="H57" i="4"/>
  <c r="B8" i="3"/>
  <c r="C8" i="3"/>
  <c r="D8" i="3"/>
  <c r="E8" i="3"/>
  <c r="F8" i="3"/>
  <c r="G8" i="3"/>
  <c r="H8" i="3"/>
  <c r="I8" i="3"/>
  <c r="J8" i="3"/>
  <c r="B16" i="2"/>
  <c r="C16" i="2"/>
  <c r="D16" i="2"/>
  <c r="E16" i="2"/>
  <c r="F16" i="2"/>
  <c r="G16" i="2"/>
  <c r="H16" i="2"/>
  <c r="I16" i="2"/>
  <c r="J16" i="2"/>
  <c r="B29" i="2"/>
  <c r="C29" i="2"/>
  <c r="D29" i="2"/>
  <c r="E29" i="2"/>
  <c r="F29" i="2"/>
  <c r="G29" i="2"/>
  <c r="H29" i="2"/>
  <c r="I29" i="2"/>
  <c r="J29" i="2"/>
  <c r="B43" i="2"/>
  <c r="C43" i="2"/>
  <c r="D43" i="2"/>
  <c r="E43" i="2"/>
  <c r="F43" i="2"/>
  <c r="G43" i="2"/>
  <c r="H43" i="2"/>
  <c r="I43" i="2"/>
  <c r="J43" i="2"/>
  <c r="B56" i="2"/>
  <c r="C56" i="2"/>
  <c r="D56" i="2"/>
  <c r="E56" i="2"/>
  <c r="F56" i="2"/>
  <c r="G56" i="2"/>
  <c r="H56" i="2"/>
  <c r="I56" i="2"/>
  <c r="J56" i="2"/>
  <c r="I46" i="4" l="1"/>
  <c r="I32" i="4"/>
</calcChain>
</file>

<file path=xl/sharedStrings.xml><?xml version="1.0" encoding="utf-8"?>
<sst xmlns="http://schemas.openxmlformats.org/spreadsheetml/2006/main" count="196" uniqueCount="99">
  <si>
    <r>
      <rPr>
        <b/>
        <sz val="12"/>
        <color theme="1"/>
        <rFont val="Times New Roman"/>
        <family val="1"/>
      </rPr>
      <t xml:space="preserve">RiBL% </t>
    </r>
    <r>
      <rPr>
        <sz val="12"/>
        <color theme="1"/>
        <rFont val="Times New Roman"/>
        <family val="1"/>
      </rPr>
      <t>Reads mapped to blacklists. The signal from blacklisted has been shown to contribute to confound peak callers and fragment length estimation as well as contribute to the read length peak in cross coverage and cross coverage read length peak.</t>
    </r>
  </si>
  <si>
    <r>
      <rPr>
        <b/>
        <sz val="12"/>
        <color theme="1"/>
        <rFont val="Times New Roman"/>
        <family val="1"/>
      </rPr>
      <t>FRiP% (RiP%)</t>
    </r>
    <r>
      <rPr>
        <sz val="12"/>
        <color theme="1"/>
        <rFont val="Times New Roman"/>
        <family val="1"/>
      </rPr>
      <t>Reads mapped to peaks. This is another good indication of how °±enriched°± the sample is, and can be considered a °±signal-to-noise°± measure of what proportion of the library consists of fragments from binding sites vs. Background reads. Values for ChIPs around 5% or higher generally reflect successful enrichment.</t>
    </r>
  </si>
  <si>
    <r>
      <rPr>
        <b/>
        <sz val="12"/>
        <color theme="1"/>
        <rFont val="Times New Roman"/>
        <family val="1"/>
      </rPr>
      <t xml:space="preserve">SSD </t>
    </r>
    <r>
      <rPr>
        <sz val="12"/>
        <color theme="1"/>
        <rFont val="Times New Roman"/>
        <family val="1"/>
      </rPr>
      <t>Standardised standard deviation, or SSD score, as implemented in htSeqTools. This is another indication of evidence of enrichment. It is computed by looking at the standard deviation of signal pile-up along the genome normalised to the total number of reads. An enriched sample typically has regions of significant pile-up so a higher SSD is more indicative of better enrichment. SSD scores are dependent on the degree of total genome wide signal pile-up and so are sensitive to regions of high signal found with Blacklisted regions as well as genuine ChIP enrichment.</t>
    </r>
  </si>
  <si>
    <r>
      <rPr>
        <b/>
        <sz val="12"/>
        <color theme="1"/>
        <rFont val="Times New Roman"/>
        <family val="1"/>
      </rPr>
      <t xml:space="preserve">RelCC </t>
    </r>
    <r>
      <rPr>
        <sz val="12"/>
        <color theme="1"/>
        <rFont val="Times New Roman"/>
        <family val="1"/>
      </rPr>
      <t>The relative cross-coverage score. The RelCC metric is calculated by comparing the maximum cross coverage peak (at the shift size corresponding to the fragment length) to the cross coverage at a shift size corresponding to the read length, with higher scores (generally 1 or greater) indicating good enrichment.</t>
    </r>
  </si>
  <si>
    <r>
      <rPr>
        <b/>
        <sz val="12"/>
        <color theme="1"/>
        <rFont val="Times New Roman"/>
        <family val="1"/>
      </rPr>
      <t>FragL</t>
    </r>
    <r>
      <rPr>
        <sz val="12"/>
        <color theme="1"/>
        <rFont val="Times New Roman"/>
        <family val="1"/>
      </rPr>
      <t xml:space="preserve"> Predicted fragment length by cross-coverage method. The fragment length is estimated by methods implemented in the chipseq package by systematically shifting the reads on each strand towards each other until the minimum genome coverage is achieved.</t>
    </r>
  </si>
  <si>
    <r>
      <rPr>
        <b/>
        <sz val="12"/>
        <color theme="1"/>
        <rFont val="Times New Roman"/>
        <family val="1"/>
      </rPr>
      <t xml:space="preserve">ReadL </t>
    </r>
    <r>
      <rPr>
        <sz val="12"/>
        <color theme="1"/>
        <rFont val="Times New Roman"/>
        <family val="1"/>
      </rPr>
      <t>Mean read length (as integer) derived from the data.</t>
    </r>
  </si>
  <si>
    <r>
      <rPr>
        <b/>
        <sz val="12"/>
        <color theme="1"/>
        <rFont val="Times New Roman"/>
        <family val="1"/>
      </rPr>
      <t>Filt%</t>
    </r>
    <r>
      <rPr>
        <sz val="12"/>
        <color theme="1"/>
        <rFont val="Times New Roman"/>
        <family val="1"/>
      </rPr>
      <t xml:space="preserve"> Percentage of mapped reads passing MapQ filter, in this case having a mapping quality score less than or equal to 15 (mapQCth=15 by default)</t>
    </r>
  </si>
  <si>
    <r>
      <rPr>
        <b/>
        <sz val="12"/>
        <color theme="1"/>
        <rFont val="Times New Roman"/>
        <family val="1"/>
      </rPr>
      <t xml:space="preserve">Map% </t>
    </r>
    <r>
      <rPr>
        <sz val="12"/>
        <color theme="1"/>
        <rFont val="Times New Roman"/>
        <family val="1"/>
      </rPr>
      <t>Percentage of total reads that were successfully mapped (aligned).</t>
    </r>
  </si>
  <si>
    <r>
      <rPr>
        <b/>
        <sz val="12"/>
        <color theme="1"/>
        <rFont val="Times New Roman"/>
        <family val="1"/>
      </rPr>
      <t xml:space="preserve">Reads: </t>
    </r>
    <r>
      <rPr>
        <sz val="12"/>
        <color theme="1"/>
        <rFont val="Times New Roman"/>
        <family val="1"/>
      </rPr>
      <t>total number of reads in the bam file.</t>
    </r>
  </si>
  <si>
    <t>Explanation to table header line.</t>
  </si>
  <si>
    <t>Average</t>
  </si>
  <si>
    <t>H3K4me1-P8POL6H</t>
  </si>
  <si>
    <t>H3K4me1-P8POL2H</t>
  </si>
  <si>
    <t>H3K4me1-P8LPS6H</t>
  </si>
  <si>
    <t>H3K4me1-P8LPS2H</t>
  </si>
  <si>
    <t>H3K4me1-P8C6H</t>
  </si>
  <si>
    <t>H3K4me1-P8C2H</t>
  </si>
  <si>
    <t>H3K4me1-P7POL6H</t>
  </si>
  <si>
    <t>H3K4me1-P7POL2H</t>
  </si>
  <si>
    <t>H3K4me1-P7LPS6H</t>
  </si>
  <si>
    <t>H3K4me1-P7LPS2H</t>
  </si>
  <si>
    <t>H3K4me1-P7C6H</t>
  </si>
  <si>
    <t>H3K4me1-P7C2H</t>
  </si>
  <si>
    <t>H3K27ac-P8POL6H</t>
  </si>
  <si>
    <t>H3K27ac-P8POL2H</t>
  </si>
  <si>
    <t>H3K27ac-P8LPS6H</t>
  </si>
  <si>
    <t>H3K27ac-P8LPS2H</t>
  </si>
  <si>
    <t>H3K27ac-P8C6H</t>
  </si>
  <si>
    <t>H3K27ac-P8C2H</t>
  </si>
  <si>
    <t>H3K27ac-P7POL6H</t>
  </si>
  <si>
    <t>H3K27ac-P7POL2H</t>
  </si>
  <si>
    <t>H3K27ac-P7LPS6H</t>
  </si>
  <si>
    <t>H3K27ac-P7LPS2H</t>
  </si>
  <si>
    <t>H3K27ac-P7C6H</t>
  </si>
  <si>
    <t>H3K27ac-P7C2H</t>
  </si>
  <si>
    <t>RiBL%</t>
  </si>
  <si>
    <t>FRiP%</t>
  </si>
  <si>
    <t>SSD</t>
  </si>
  <si>
    <t>RelCC</t>
  </si>
  <si>
    <t>FragL</t>
  </si>
  <si>
    <t>ReadL</t>
  </si>
  <si>
    <t>Filt%</t>
  </si>
  <si>
    <t>map%</t>
  </si>
  <si>
    <t>Reads</t>
  </si>
  <si>
    <t>Sample</t>
  </si>
  <si>
    <t>H3K4me3-P11POL6H</t>
  </si>
  <si>
    <t>H3K4me3-P11POL2H</t>
  </si>
  <si>
    <t>H3K4me3-P11LPS6H</t>
  </si>
  <si>
    <t>H3K4me3-P11LPS2H</t>
  </si>
  <si>
    <t>H3K4me3-P11C6H</t>
  </si>
  <si>
    <t>H3K4me3-P11C2H</t>
  </si>
  <si>
    <t>H3K4me3-P10POL6H</t>
  </si>
  <si>
    <t>H3K4me3-P10POL2H</t>
  </si>
  <si>
    <t>H3K4me3-P10LPS6H</t>
  </si>
  <si>
    <t>H3K4me3-P10LPS2H</t>
  </si>
  <si>
    <t>H3K4me3-P10C6H</t>
  </si>
  <si>
    <t>H3K4me3-P10C2H</t>
  </si>
  <si>
    <t>H3K27me3-P11POL6H</t>
  </si>
  <si>
    <t>H3K27me3-P11POL2H</t>
  </si>
  <si>
    <t>H3K27me3-P11LPS6H</t>
  </si>
  <si>
    <t>H3K27me3-P11LPS2H</t>
  </si>
  <si>
    <t>H3K27me3-P11C6H</t>
  </si>
  <si>
    <t>H3K27me3-P11C2H</t>
  </si>
  <si>
    <t>H3K27me3-P10POL6H</t>
  </si>
  <si>
    <t>H3K27me3-P10POL2H</t>
  </si>
  <si>
    <t>H3K27me3-P10LPS6H</t>
  </si>
  <si>
    <t>H3K27me3-P10LPS2H</t>
  </si>
  <si>
    <t>H3K27me3-P10C6H</t>
  </si>
  <si>
    <t>H3K27me3-P10C2H</t>
  </si>
  <si>
    <r>
      <rPr>
        <b/>
        <sz val="12"/>
        <color theme="1"/>
        <rFont val="Times New Roman"/>
        <family val="1"/>
      </rPr>
      <t>RiP%</t>
    </r>
    <r>
      <rPr>
        <sz val="12"/>
        <color theme="1"/>
        <rFont val="Times New Roman"/>
        <family val="1"/>
      </rPr>
      <t xml:space="preserve"> values for ChIPs around 5% or higher generally reflect successful enrichment.</t>
    </r>
  </si>
  <si>
    <r>
      <rPr>
        <b/>
        <sz val="12"/>
        <color theme="1"/>
        <rFont val="Times New Roman"/>
        <family val="1"/>
      </rPr>
      <t xml:space="preserve">FRiP% or RiP%. </t>
    </r>
    <r>
      <rPr>
        <sz val="12"/>
        <color theme="1"/>
        <rFont val="Times New Roman"/>
        <family val="1"/>
      </rPr>
      <t>Fraction of reads in peak regions orReads mapped to peaks. This is another good indication of how °±enriched°± the sample is, and can be considered a °±signal-to-noise°± measure of what proportion of the library consists of fragments from binding sites vs. Background reads. Values for ChIPs around 5% or higher generally reflect successful enrichment.</t>
    </r>
  </si>
  <si>
    <r>
      <rPr>
        <b/>
        <sz val="12"/>
        <color theme="1"/>
        <rFont val="Times New Roman"/>
        <family val="1"/>
      </rPr>
      <t>Filt%</t>
    </r>
    <r>
      <rPr>
        <sz val="12"/>
        <color theme="1"/>
        <rFont val="Times New Roman"/>
        <family val="1"/>
      </rPr>
      <t xml:space="preserve"> Percentage of mapped reads passing MapQ filter, in this case having a mapping quality score less than or equal to 15 (mapQCth=15 by default).</t>
    </r>
  </si>
  <si>
    <t>Total/Average</t>
  </si>
  <si>
    <t>H3K4me1</t>
  </si>
  <si>
    <t>H3K27ac</t>
  </si>
  <si>
    <t>H3K4me3</t>
  </si>
  <si>
    <t>H3K27me3</t>
  </si>
  <si>
    <t>Values are given in percentage (%)</t>
  </si>
  <si>
    <t>Distal Intergenic</t>
  </si>
  <si>
    <t>Downstream (&lt;=300)</t>
  </si>
  <si>
    <t>Other Intron</t>
  </si>
  <si>
    <t>1st Intron</t>
  </si>
  <si>
    <t>Other Exon</t>
  </si>
  <si>
    <t>3' UTR</t>
  </si>
  <si>
    <t>5' UTR</t>
  </si>
  <si>
    <t>Promoter (4−5kb)</t>
  </si>
  <si>
    <t>Promoter (3−4kb)</t>
  </si>
  <si>
    <t>Promoter (2−3kb)</t>
  </si>
  <si>
    <t>Promoter (1−2kb)</t>
  </si>
  <si>
    <t>Promoter (&lt;=1kb)</t>
  </si>
  <si>
    <t>Average promoter</t>
  </si>
  <si>
    <t>Poly (I:C) 6h</t>
  </si>
  <si>
    <t>LPS 6h</t>
  </si>
  <si>
    <t>Control 6h</t>
  </si>
  <si>
    <t>Poly (I:C) 2h</t>
  </si>
  <si>
    <t>LPS 2h</t>
  </si>
  <si>
    <t>Control 2h</t>
  </si>
  <si>
    <t>Supplementary file S7. Quality control of ChIP-seq of alveolar macrophages stimulated with LPS and Poly(I:C). ChIP-seq were mapped to chromosome 1 to determine quality control parameters.</t>
  </si>
  <si>
    <t>Supplementary file S7. ChiP-seq - peak genomic distribution of each histone mark in alveolar macrophages stimulated with LPS and poly(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font>
      <sz val="12"/>
      <color theme="1"/>
      <name val="Calibri"/>
      <family val="2"/>
      <scheme val="minor"/>
    </font>
    <font>
      <sz val="12"/>
      <color theme="1"/>
      <name val="Times New Roman"/>
      <family val="1"/>
    </font>
    <font>
      <b/>
      <sz val="12"/>
      <color theme="1"/>
      <name val="Times New Roman"/>
      <family val="1"/>
    </font>
    <font>
      <b/>
      <sz val="16"/>
      <color theme="1"/>
      <name val="Times New Roman"/>
      <family val="1"/>
    </font>
  </fonts>
  <fills count="2">
    <fill>
      <patternFill patternType="none"/>
    </fill>
    <fill>
      <patternFill patternType="gray125"/>
    </fill>
  </fills>
  <borders count="25">
    <border>
      <left/>
      <right/>
      <top/>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thin">
        <color indexed="64"/>
      </top>
      <bottom/>
      <diagonal/>
    </border>
    <border>
      <left style="thin">
        <color indexed="64"/>
      </left>
      <right style="thin">
        <color indexed="64"/>
      </right>
      <top style="thin">
        <color indexed="64"/>
      </top>
      <bottom/>
      <diagonal/>
    </border>
    <border>
      <left style="medium">
        <color indexed="64"/>
      </left>
      <right style="thin">
        <color indexed="64"/>
      </right>
      <top style="thin">
        <color indexed="64"/>
      </top>
      <bottom/>
      <diagonal/>
    </border>
    <border>
      <left style="thin">
        <color indexed="64"/>
      </left>
      <right style="medium">
        <color theme="1"/>
      </right>
      <top style="medium">
        <color theme="1"/>
      </top>
      <bottom style="medium">
        <color theme="1"/>
      </bottom>
      <diagonal/>
    </border>
    <border>
      <left style="thin">
        <color indexed="64"/>
      </left>
      <right style="thin">
        <color indexed="64"/>
      </right>
      <top style="medium">
        <color theme="1"/>
      </top>
      <bottom style="medium">
        <color theme="1"/>
      </bottom>
      <diagonal/>
    </border>
    <border>
      <left style="medium">
        <color theme="1"/>
      </left>
      <right style="thin">
        <color indexed="64"/>
      </right>
      <top style="medium">
        <color theme="1"/>
      </top>
      <bottom style="medium">
        <color theme="1"/>
      </bottom>
      <diagonal/>
    </border>
    <border>
      <left/>
      <right style="medium">
        <color indexed="64"/>
      </right>
      <top style="thin">
        <color indexed="64"/>
      </top>
      <bottom style="medium">
        <color indexed="64"/>
      </bottom>
      <diagonal/>
    </border>
    <border>
      <left/>
      <right style="medium">
        <color indexed="64"/>
      </right>
      <top style="thin">
        <color indexed="64"/>
      </top>
      <bottom style="thin">
        <color indexed="64"/>
      </bottom>
      <diagonal/>
    </border>
    <border>
      <left/>
      <right style="medium">
        <color indexed="64"/>
      </right>
      <top style="medium">
        <color indexed="64"/>
      </top>
      <bottom style="thin">
        <color indexed="64"/>
      </bottom>
      <diagonal/>
    </border>
    <border>
      <left style="thin">
        <color indexed="64"/>
      </left>
      <right style="medium">
        <color indexed="64"/>
      </right>
      <top style="medium">
        <color indexed="64"/>
      </top>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s>
  <cellStyleXfs count="1">
    <xf numFmtId="0" fontId="0" fillId="0" borderId="0"/>
  </cellStyleXfs>
  <cellXfs count="70">
    <xf numFmtId="0" fontId="0" fillId="0" borderId="0" xfId="0"/>
    <xf numFmtId="0" fontId="1" fillId="0" borderId="0" xfId="0" applyFont="1" applyAlignment="1">
      <alignment horizontal="center" vertical="center"/>
    </xf>
    <xf numFmtId="2" fontId="2" fillId="0" borderId="1" xfId="0" applyNumberFormat="1" applyFont="1" applyBorder="1" applyAlignment="1">
      <alignment horizontal="center" vertical="center"/>
    </xf>
    <xf numFmtId="164" fontId="2" fillId="0" borderId="2" xfId="0" applyNumberFormat="1" applyFont="1" applyBorder="1" applyAlignment="1">
      <alignment horizontal="center" vertical="center"/>
    </xf>
    <xf numFmtId="1" fontId="2" fillId="0" borderId="2" xfId="0" applyNumberFormat="1"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164" fontId="1" fillId="0" borderId="4" xfId="0" applyNumberFormat="1" applyFont="1" applyBorder="1" applyAlignment="1">
      <alignment horizontal="center" vertical="center"/>
    </xf>
    <xf numFmtId="164" fontId="1" fillId="0" borderId="5" xfId="0" applyNumberFormat="1"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164" fontId="1" fillId="0" borderId="7" xfId="0" applyNumberFormat="1" applyFont="1" applyBorder="1" applyAlignment="1">
      <alignment horizontal="center" vertical="center"/>
    </xf>
    <xf numFmtId="164" fontId="1" fillId="0" borderId="8" xfId="0" applyNumberFormat="1" applyFont="1" applyBorder="1" applyAlignment="1">
      <alignment horizontal="center" vertical="center"/>
    </xf>
    <xf numFmtId="0" fontId="1" fillId="0" borderId="8" xfId="0" applyFont="1" applyBorder="1" applyAlignment="1">
      <alignment horizontal="center" vertical="center"/>
    </xf>
    <xf numFmtId="0" fontId="1" fillId="0" borderId="9" xfId="0" applyFont="1" applyBorder="1" applyAlignment="1">
      <alignment horizontal="center" vertical="center"/>
    </xf>
    <xf numFmtId="2" fontId="2" fillId="0" borderId="2" xfId="0" applyNumberFormat="1"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2" fillId="0" borderId="12" xfId="0" applyFont="1" applyBorder="1" applyAlignment="1">
      <alignment horizontal="center" vertical="center"/>
    </xf>
    <xf numFmtId="0" fontId="2" fillId="0" borderId="0" xfId="0" applyFont="1" applyAlignment="1">
      <alignment horizontal="center" vertical="center"/>
    </xf>
    <xf numFmtId="164" fontId="2" fillId="0" borderId="13" xfId="0" applyNumberFormat="1" applyFont="1" applyBorder="1" applyAlignment="1">
      <alignment horizontal="center" vertical="center"/>
    </xf>
    <xf numFmtId="164" fontId="2" fillId="0" borderId="14" xfId="0" applyNumberFormat="1" applyFont="1" applyBorder="1" applyAlignment="1">
      <alignment horizontal="center" vertical="center"/>
    </xf>
    <xf numFmtId="1" fontId="2" fillId="0" borderId="14" xfId="0" applyNumberFormat="1" applyFont="1" applyBorder="1" applyAlignment="1">
      <alignment horizontal="center" vertical="center"/>
    </xf>
    <xf numFmtId="0" fontId="2" fillId="0" borderId="14" xfId="0" applyFont="1" applyBorder="1" applyAlignment="1">
      <alignment horizontal="center" vertical="center"/>
    </xf>
    <xf numFmtId="0" fontId="2" fillId="0" borderId="15" xfId="0" applyFont="1" applyBorder="1" applyAlignment="1">
      <alignment horizontal="center" vertical="center"/>
    </xf>
    <xf numFmtId="164" fontId="1" fillId="0" borderId="10" xfId="0" applyNumberFormat="1" applyFont="1" applyBorder="1" applyAlignment="1">
      <alignment horizontal="center" vertical="center"/>
    </xf>
    <xf numFmtId="164" fontId="1" fillId="0" borderId="11" xfId="0" applyNumberFormat="1" applyFont="1" applyBorder="1" applyAlignment="1">
      <alignment horizontal="center" vertical="center"/>
    </xf>
    <xf numFmtId="0" fontId="1" fillId="0" borderId="11" xfId="0" applyFont="1" applyBorder="1" applyAlignment="1">
      <alignment horizontal="center" vertical="center"/>
    </xf>
    <xf numFmtId="0" fontId="1" fillId="0" borderId="12" xfId="0" applyFont="1" applyBorder="1" applyAlignment="1">
      <alignment horizontal="center" vertical="center"/>
    </xf>
    <xf numFmtId="164" fontId="2" fillId="0" borderId="1" xfId="0" applyNumberFormat="1" applyFont="1" applyBorder="1" applyAlignment="1">
      <alignment horizontal="center" vertical="center"/>
    </xf>
    <xf numFmtId="1" fontId="1" fillId="0" borderId="0" xfId="0" applyNumberFormat="1" applyFont="1" applyAlignment="1">
      <alignment horizontal="center" vertical="center"/>
    </xf>
    <xf numFmtId="0" fontId="2" fillId="0" borderId="16" xfId="0" applyFont="1" applyBorder="1" applyAlignment="1">
      <alignment horizontal="center" vertical="center"/>
    </xf>
    <xf numFmtId="0" fontId="2" fillId="0" borderId="17" xfId="0" applyFont="1" applyBorder="1" applyAlignment="1">
      <alignment horizontal="center" vertical="center"/>
    </xf>
    <xf numFmtId="0" fontId="2" fillId="0" borderId="18" xfId="0" applyFont="1" applyBorder="1" applyAlignment="1">
      <alignment horizontal="center" vertical="center"/>
    </xf>
    <xf numFmtId="164" fontId="2" fillId="0" borderId="0" xfId="0" applyNumberFormat="1" applyFont="1" applyAlignment="1">
      <alignment horizontal="center" vertical="center"/>
    </xf>
    <xf numFmtId="1" fontId="2" fillId="0" borderId="0" xfId="0" applyNumberFormat="1" applyFont="1" applyAlignment="1">
      <alignment horizontal="center" vertical="center"/>
    </xf>
    <xf numFmtId="164" fontId="1" fillId="0" borderId="1" xfId="0" applyNumberFormat="1" applyFont="1" applyBorder="1" applyAlignment="1">
      <alignment horizontal="center" vertical="center"/>
    </xf>
    <xf numFmtId="164" fontId="1" fillId="0" borderId="2" xfId="0" applyNumberFormat="1" applyFont="1" applyBorder="1" applyAlignment="1">
      <alignment horizontal="center" vertical="center"/>
    </xf>
    <xf numFmtId="1" fontId="1" fillId="0" borderId="2" xfId="0" applyNumberFormat="1" applyFont="1" applyBorder="1" applyAlignment="1">
      <alignment horizontal="center" vertical="center"/>
    </xf>
    <xf numFmtId="2" fontId="1" fillId="0" borderId="2" xfId="0" applyNumberFormat="1" applyFont="1" applyBorder="1" applyAlignment="1">
      <alignment horizontal="center"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1" fontId="1" fillId="0" borderId="5" xfId="0" applyNumberFormat="1" applyFont="1" applyBorder="1" applyAlignment="1">
      <alignment horizontal="center" vertical="center"/>
    </xf>
    <xf numFmtId="2" fontId="1" fillId="0" borderId="5" xfId="0" applyNumberFormat="1" applyFont="1" applyBorder="1" applyAlignment="1">
      <alignment horizontal="center" vertical="center"/>
    </xf>
    <xf numFmtId="0" fontId="3" fillId="0" borderId="0" xfId="0" applyFont="1" applyAlignment="1"/>
    <xf numFmtId="0" fontId="1" fillId="0" borderId="0" xfId="0" applyFont="1" applyAlignment="1">
      <alignment horizontal="center"/>
    </xf>
    <xf numFmtId="0" fontId="2" fillId="0" borderId="0" xfId="0" applyFont="1" applyAlignment="1">
      <alignment horizontal="center"/>
    </xf>
    <xf numFmtId="0" fontId="2" fillId="0" borderId="24" xfId="0" applyFont="1" applyBorder="1" applyAlignment="1">
      <alignment horizontal="center"/>
    </xf>
    <xf numFmtId="0" fontId="2" fillId="0" borderId="23" xfId="0" applyFont="1" applyBorder="1" applyAlignment="1">
      <alignment horizontal="center"/>
    </xf>
    <xf numFmtId="0" fontId="2" fillId="0" borderId="22" xfId="0" applyFont="1" applyBorder="1" applyAlignment="1">
      <alignment horizontal="center"/>
    </xf>
    <xf numFmtId="0" fontId="2" fillId="0" borderId="12" xfId="0" applyFont="1" applyBorder="1" applyAlignment="1">
      <alignment horizontal="center"/>
    </xf>
    <xf numFmtId="0" fontId="1" fillId="0" borderId="11" xfId="0" applyFont="1" applyBorder="1" applyAlignment="1">
      <alignment horizontal="center"/>
    </xf>
    <xf numFmtId="164" fontId="1" fillId="0" borderId="10" xfId="0" applyNumberFormat="1" applyFont="1" applyBorder="1" applyAlignment="1">
      <alignment horizontal="center"/>
    </xf>
    <xf numFmtId="0" fontId="2" fillId="0" borderId="6" xfId="0" applyFont="1" applyBorder="1" applyAlignment="1">
      <alignment horizontal="center"/>
    </xf>
    <xf numFmtId="0" fontId="1" fillId="0" borderId="5" xfId="0" applyFont="1" applyBorder="1" applyAlignment="1">
      <alignment horizontal="center"/>
    </xf>
    <xf numFmtId="164" fontId="1" fillId="0" borderId="4" xfId="0" applyNumberFormat="1" applyFont="1" applyBorder="1" applyAlignment="1">
      <alignment horizontal="center"/>
    </xf>
    <xf numFmtId="0" fontId="2" fillId="0" borderId="3" xfId="0" applyFont="1" applyBorder="1" applyAlignment="1">
      <alignment horizontal="center"/>
    </xf>
    <xf numFmtId="0" fontId="1" fillId="0" borderId="2" xfId="0" applyFont="1" applyBorder="1" applyAlignment="1">
      <alignment horizontal="center"/>
    </xf>
    <xf numFmtId="164" fontId="1" fillId="0" borderId="1" xfId="0" applyNumberFormat="1" applyFont="1" applyBorder="1" applyAlignment="1">
      <alignment horizontal="center"/>
    </xf>
    <xf numFmtId="0" fontId="2" fillId="0" borderId="9" xfId="0" applyFont="1" applyBorder="1" applyAlignment="1">
      <alignment horizontal="center"/>
    </xf>
    <xf numFmtId="0" fontId="1" fillId="0" borderId="8" xfId="0" applyFont="1" applyBorder="1" applyAlignment="1">
      <alignment horizontal="center"/>
    </xf>
    <xf numFmtId="164" fontId="1" fillId="0" borderId="7" xfId="0" applyNumberFormat="1" applyFont="1" applyBorder="1" applyAlignment="1">
      <alignment horizontal="center"/>
    </xf>
    <xf numFmtId="0" fontId="2" fillId="0" borderId="0" xfId="0" applyFont="1" applyAlignment="1">
      <alignment horizontal="left" vertical="center"/>
    </xf>
    <xf numFmtId="0" fontId="1" fillId="0" borderId="0" xfId="0" applyFont="1" applyAlignment="1">
      <alignment horizontal="left" vertical="center"/>
    </xf>
    <xf numFmtId="0" fontId="1" fillId="0" borderId="0" xfId="0" applyFont="1" applyAlignment="1">
      <alignment horizontal="left" vertical="center" wrapText="1"/>
    </xf>
    <xf numFmtId="0" fontId="2" fillId="0" borderId="0" xfId="0" applyFont="1" applyAlignment="1">
      <alignment horizontal="center"/>
    </xf>
    <xf numFmtId="0" fontId="1" fillId="0" borderId="0" xfId="0" applyFont="1" applyAlignment="1">
      <alignment horizontal="center"/>
    </xf>
    <xf numFmtId="164" fontId="1" fillId="0" borderId="21" xfId="0" applyNumberFormat="1" applyFont="1" applyBorder="1" applyAlignment="1">
      <alignment horizontal="center" vertical="center"/>
    </xf>
    <xf numFmtId="164" fontId="1" fillId="0" borderId="20" xfId="0" applyNumberFormat="1" applyFont="1" applyBorder="1" applyAlignment="1">
      <alignment horizontal="center" vertical="center"/>
    </xf>
    <xf numFmtId="164" fontId="1" fillId="0" borderId="19" xfId="0" applyNumberFormat="1"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329207-7B84-4E42-8404-8751926FD89D}">
  <dimension ref="A1:L67"/>
  <sheetViews>
    <sheetView workbookViewId="0">
      <selection activeCell="A2" sqref="A2"/>
    </sheetView>
  </sheetViews>
  <sheetFormatPr baseColWidth="10" defaultRowHeight="16"/>
  <cols>
    <col min="1" max="1" width="20.83203125" style="1" bestFit="1" customWidth="1"/>
    <col min="2" max="2" width="9.6640625" style="1" bestFit="1" customWidth="1"/>
    <col min="3" max="3" width="11.33203125" style="1" customWidth="1"/>
    <col min="4" max="4" width="9.1640625" style="1" customWidth="1"/>
    <col min="5" max="5" width="11.1640625" style="1" customWidth="1"/>
    <col min="6" max="6" width="9.33203125" style="1" customWidth="1"/>
    <col min="7" max="7" width="10" style="1" customWidth="1"/>
    <col min="8" max="8" width="7.6640625" style="1" customWidth="1"/>
    <col min="9" max="9" width="11.33203125" style="1" customWidth="1"/>
    <col min="10" max="10" width="11.1640625" style="1" customWidth="1"/>
    <col min="11" max="11" width="6.33203125" style="1" bestFit="1" customWidth="1"/>
    <col min="12" max="12" width="10.83203125" style="1"/>
    <col min="13" max="13" width="14.1640625" style="1" bestFit="1" customWidth="1"/>
    <col min="14" max="16384" width="10.83203125" style="1"/>
  </cols>
  <sheetData>
    <row r="1" spans="1:12" ht="33" customHeight="1">
      <c r="A1" s="44" t="s">
        <v>97</v>
      </c>
      <c r="B1" s="44"/>
      <c r="C1" s="44"/>
      <c r="D1" s="44"/>
      <c r="E1" s="44"/>
      <c r="F1" s="44"/>
      <c r="G1" s="44"/>
      <c r="H1" s="44"/>
      <c r="I1" s="44"/>
      <c r="J1" s="44"/>
    </row>
    <row r="2" spans="1:12" ht="17" thickBot="1"/>
    <row r="3" spans="1:12" s="19" customFormat="1" ht="17" thickBot="1">
      <c r="A3" s="33" t="s">
        <v>44</v>
      </c>
      <c r="B3" s="32" t="s">
        <v>43</v>
      </c>
      <c r="C3" s="32" t="s">
        <v>42</v>
      </c>
      <c r="D3" s="32" t="s">
        <v>41</v>
      </c>
      <c r="E3" s="32" t="s">
        <v>40</v>
      </c>
      <c r="F3" s="32" t="s">
        <v>39</v>
      </c>
      <c r="G3" s="32" t="s">
        <v>38</v>
      </c>
      <c r="H3" s="32" t="s">
        <v>37</v>
      </c>
      <c r="I3" s="32" t="s">
        <v>36</v>
      </c>
      <c r="J3" s="31" t="s">
        <v>35</v>
      </c>
    </row>
    <row r="4" spans="1:12">
      <c r="A4" s="14" t="s">
        <v>68</v>
      </c>
      <c r="B4" s="13">
        <v>11145021</v>
      </c>
      <c r="C4" s="13">
        <v>100</v>
      </c>
      <c r="D4" s="13">
        <v>2.82</v>
      </c>
      <c r="E4" s="13">
        <v>98</v>
      </c>
      <c r="F4" s="13">
        <v>206</v>
      </c>
      <c r="G4" s="12">
        <v>2.19</v>
      </c>
      <c r="H4" s="12">
        <v>2.2999999999999998</v>
      </c>
      <c r="I4" s="12">
        <v>50.8</v>
      </c>
      <c r="J4" s="11">
        <v>0.47699999999999998</v>
      </c>
      <c r="L4" s="30"/>
    </row>
    <row r="5" spans="1:12">
      <c r="A5" s="10" t="s">
        <v>67</v>
      </c>
      <c r="B5" s="9">
        <v>11524099</v>
      </c>
      <c r="C5" s="9">
        <v>100</v>
      </c>
      <c r="D5" s="9">
        <v>3.09</v>
      </c>
      <c r="E5" s="9">
        <v>97</v>
      </c>
      <c r="F5" s="9">
        <v>211</v>
      </c>
      <c r="G5" s="8">
        <v>2.62</v>
      </c>
      <c r="H5" s="8">
        <v>2.2999999999999998</v>
      </c>
      <c r="I5" s="8">
        <v>50.6</v>
      </c>
      <c r="J5" s="7">
        <v>0.496</v>
      </c>
      <c r="L5" s="30"/>
    </row>
    <row r="6" spans="1:12">
      <c r="A6" s="10" t="s">
        <v>66</v>
      </c>
      <c r="B6" s="9">
        <v>11405108</v>
      </c>
      <c r="C6" s="9">
        <v>100</v>
      </c>
      <c r="D6" s="9">
        <v>2.98</v>
      </c>
      <c r="E6" s="9">
        <v>97</v>
      </c>
      <c r="F6" s="9">
        <v>195</v>
      </c>
      <c r="G6" s="8">
        <v>2.0699999999999998</v>
      </c>
      <c r="H6" s="8">
        <v>2.21</v>
      </c>
      <c r="I6" s="8">
        <v>48.2</v>
      </c>
      <c r="J6" s="7">
        <v>0.497</v>
      </c>
    </row>
    <row r="7" spans="1:12">
      <c r="A7" s="10" t="s">
        <v>65</v>
      </c>
      <c r="B7" s="9">
        <v>10830224</v>
      </c>
      <c r="C7" s="9">
        <v>100</v>
      </c>
      <c r="D7" s="9">
        <v>2.91</v>
      </c>
      <c r="E7" s="9">
        <v>97</v>
      </c>
      <c r="F7" s="9">
        <v>215</v>
      </c>
      <c r="G7" s="8">
        <v>2.96</v>
      </c>
      <c r="H7" s="8">
        <v>2.11</v>
      </c>
      <c r="I7" s="8">
        <v>49.2</v>
      </c>
      <c r="J7" s="7">
        <v>0.47699999999999998</v>
      </c>
    </row>
    <row r="8" spans="1:12">
      <c r="A8" s="10" t="s">
        <v>64</v>
      </c>
      <c r="B8" s="9">
        <v>10149015</v>
      </c>
      <c r="C8" s="9">
        <v>100</v>
      </c>
      <c r="D8" s="9">
        <v>2.77</v>
      </c>
      <c r="E8" s="9">
        <v>97</v>
      </c>
      <c r="F8" s="9">
        <v>197</v>
      </c>
      <c r="G8" s="8">
        <v>2.67</v>
      </c>
      <c r="H8" s="8">
        <v>2.14</v>
      </c>
      <c r="I8" s="8">
        <v>50.3</v>
      </c>
      <c r="J8" s="7">
        <v>0.47299999999999998</v>
      </c>
    </row>
    <row r="9" spans="1:12">
      <c r="A9" s="10" t="s">
        <v>63</v>
      </c>
      <c r="B9" s="9">
        <v>9815347</v>
      </c>
      <c r="C9" s="9">
        <v>100</v>
      </c>
      <c r="D9" s="9">
        <v>3.01</v>
      </c>
      <c r="E9" s="9">
        <v>97</v>
      </c>
      <c r="F9" s="9">
        <v>207</v>
      </c>
      <c r="G9" s="8">
        <v>2.98</v>
      </c>
      <c r="H9" s="8">
        <v>2.09</v>
      </c>
      <c r="I9" s="8">
        <v>49.9</v>
      </c>
      <c r="J9" s="7">
        <v>0.48799999999999999</v>
      </c>
    </row>
    <row r="10" spans="1:12">
      <c r="A10" s="10" t="s">
        <v>62</v>
      </c>
      <c r="B10" s="9">
        <v>10614487</v>
      </c>
      <c r="C10" s="9">
        <v>100</v>
      </c>
      <c r="D10" s="9">
        <v>2.9</v>
      </c>
      <c r="E10" s="9">
        <v>98</v>
      </c>
      <c r="F10" s="9">
        <v>202</v>
      </c>
      <c r="G10" s="8">
        <v>2.56</v>
      </c>
      <c r="H10" s="8">
        <v>2.69</v>
      </c>
      <c r="I10" s="8">
        <v>49.6</v>
      </c>
      <c r="J10" s="7">
        <v>0.52200000000000002</v>
      </c>
    </row>
    <row r="11" spans="1:12">
      <c r="A11" s="10" t="s">
        <v>61</v>
      </c>
      <c r="B11" s="9">
        <v>8646235</v>
      </c>
      <c r="C11" s="9">
        <v>100</v>
      </c>
      <c r="D11" s="9">
        <v>2.97</v>
      </c>
      <c r="E11" s="9">
        <v>98</v>
      </c>
      <c r="F11" s="9">
        <v>197</v>
      </c>
      <c r="G11" s="8">
        <v>2.42</v>
      </c>
      <c r="H11" s="8">
        <v>2.11</v>
      </c>
      <c r="I11" s="8">
        <v>49.4</v>
      </c>
      <c r="J11" s="7">
        <v>0.502</v>
      </c>
    </row>
    <row r="12" spans="1:12">
      <c r="A12" s="10" t="s">
        <v>60</v>
      </c>
      <c r="B12" s="9">
        <v>9359573</v>
      </c>
      <c r="C12" s="9">
        <v>100</v>
      </c>
      <c r="D12" s="9">
        <v>3.08</v>
      </c>
      <c r="E12" s="9">
        <v>98</v>
      </c>
      <c r="F12" s="9">
        <v>207</v>
      </c>
      <c r="G12" s="8">
        <v>3.01</v>
      </c>
      <c r="H12" s="8">
        <v>2.44</v>
      </c>
      <c r="I12" s="8">
        <v>50.1</v>
      </c>
      <c r="J12" s="7">
        <v>0.51</v>
      </c>
    </row>
    <row r="13" spans="1:12">
      <c r="A13" s="10" t="s">
        <v>59</v>
      </c>
      <c r="B13" s="9">
        <v>10933372</v>
      </c>
      <c r="C13" s="9">
        <v>100</v>
      </c>
      <c r="D13" s="9">
        <v>2.96</v>
      </c>
      <c r="E13" s="9">
        <v>98</v>
      </c>
      <c r="F13" s="9">
        <v>219</v>
      </c>
      <c r="G13" s="8">
        <v>2.5</v>
      </c>
      <c r="H13" s="8">
        <v>2.09</v>
      </c>
      <c r="I13" s="8">
        <v>48</v>
      </c>
      <c r="J13" s="7">
        <v>0.502</v>
      </c>
    </row>
    <row r="14" spans="1:12">
      <c r="A14" s="10" t="s">
        <v>58</v>
      </c>
      <c r="B14" s="9">
        <v>9196989</v>
      </c>
      <c r="C14" s="9">
        <v>100</v>
      </c>
      <c r="D14" s="9">
        <v>3.03</v>
      </c>
      <c r="E14" s="9">
        <v>98</v>
      </c>
      <c r="F14" s="9">
        <v>197</v>
      </c>
      <c r="G14" s="8">
        <v>2.0299999999999998</v>
      </c>
      <c r="H14" s="8">
        <v>2.46</v>
      </c>
      <c r="I14" s="8">
        <v>49.8</v>
      </c>
      <c r="J14" s="7">
        <v>0.52200000000000002</v>
      </c>
    </row>
    <row r="15" spans="1:12">
      <c r="A15" s="10" t="s">
        <v>57</v>
      </c>
      <c r="B15" s="9">
        <v>10155883</v>
      </c>
      <c r="C15" s="9">
        <v>100</v>
      </c>
      <c r="D15" s="9">
        <v>2.9</v>
      </c>
      <c r="E15" s="9">
        <v>99</v>
      </c>
      <c r="F15" s="9">
        <v>199</v>
      </c>
      <c r="G15" s="8">
        <v>2.61</v>
      </c>
      <c r="H15" s="8">
        <v>2.63</v>
      </c>
      <c r="I15" s="8">
        <v>50.7</v>
      </c>
      <c r="J15" s="7">
        <v>0.52800000000000002</v>
      </c>
    </row>
    <row r="16" spans="1:12" s="19" customFormat="1" ht="17" thickBot="1">
      <c r="A16" s="6" t="s">
        <v>10</v>
      </c>
      <c r="B16" s="4">
        <f t="shared" ref="B16:J16" si="0">AVERAGE(B4:B15)</f>
        <v>10314612.75</v>
      </c>
      <c r="C16" s="5">
        <f t="shared" si="0"/>
        <v>100</v>
      </c>
      <c r="D16" s="15">
        <f t="shared" si="0"/>
        <v>2.9516666666666662</v>
      </c>
      <c r="E16" s="4">
        <f t="shared" si="0"/>
        <v>97.666666666666671</v>
      </c>
      <c r="F16" s="4">
        <f t="shared" si="0"/>
        <v>204.33333333333334</v>
      </c>
      <c r="G16" s="3">
        <f t="shared" si="0"/>
        <v>2.5516666666666663</v>
      </c>
      <c r="H16" s="3">
        <f t="shared" si="0"/>
        <v>2.2974999999999999</v>
      </c>
      <c r="I16" s="3">
        <f t="shared" si="0"/>
        <v>49.716666666666669</v>
      </c>
      <c r="J16" s="29">
        <f t="shared" si="0"/>
        <v>0.4995</v>
      </c>
    </row>
    <row r="17" spans="1:10">
      <c r="A17" s="28" t="s">
        <v>56</v>
      </c>
      <c r="B17" s="27">
        <v>4116646</v>
      </c>
      <c r="C17" s="27">
        <v>100</v>
      </c>
      <c r="D17" s="27">
        <v>2.39</v>
      </c>
      <c r="E17" s="27">
        <v>99</v>
      </c>
      <c r="F17" s="27">
        <v>204</v>
      </c>
      <c r="G17" s="26">
        <v>1.86</v>
      </c>
      <c r="H17" s="26">
        <v>5.96</v>
      </c>
      <c r="I17" s="26">
        <v>76.2</v>
      </c>
      <c r="J17" s="25">
        <v>0.89600000000000002</v>
      </c>
    </row>
    <row r="18" spans="1:10">
      <c r="A18" s="10" t="s">
        <v>55</v>
      </c>
      <c r="B18" s="9">
        <v>8225838</v>
      </c>
      <c r="C18" s="9">
        <v>100</v>
      </c>
      <c r="D18" s="9">
        <v>3.03</v>
      </c>
      <c r="E18" s="9">
        <v>98</v>
      </c>
      <c r="F18" s="9">
        <v>201</v>
      </c>
      <c r="G18" s="8">
        <v>1.76</v>
      </c>
      <c r="H18" s="8">
        <v>7.33</v>
      </c>
      <c r="I18" s="8">
        <v>71.2</v>
      </c>
      <c r="J18" s="7">
        <v>0.89700000000000002</v>
      </c>
    </row>
    <row r="19" spans="1:10">
      <c r="A19" s="10" t="s">
        <v>54</v>
      </c>
      <c r="B19" s="9">
        <v>7900452</v>
      </c>
      <c r="C19" s="9">
        <v>100</v>
      </c>
      <c r="D19" s="9">
        <v>3.23</v>
      </c>
      <c r="E19" s="9">
        <v>98</v>
      </c>
      <c r="F19" s="9">
        <v>198</v>
      </c>
      <c r="G19" s="8">
        <v>1.76</v>
      </c>
      <c r="H19" s="8">
        <v>8.2200000000000006</v>
      </c>
      <c r="I19" s="8">
        <v>77.099999999999994</v>
      </c>
      <c r="J19" s="7">
        <v>0.91400000000000003</v>
      </c>
    </row>
    <row r="20" spans="1:10">
      <c r="A20" s="10" t="s">
        <v>53</v>
      </c>
      <c r="B20" s="9">
        <v>8593593</v>
      </c>
      <c r="C20" s="9">
        <v>100</v>
      </c>
      <c r="D20" s="9">
        <v>2.73</v>
      </c>
      <c r="E20" s="9">
        <v>98</v>
      </c>
      <c r="F20" s="9">
        <v>223</v>
      </c>
      <c r="G20" s="8">
        <v>1.73</v>
      </c>
      <c r="H20" s="8">
        <v>8.39</v>
      </c>
      <c r="I20" s="8">
        <v>78.3</v>
      </c>
      <c r="J20" s="7">
        <v>0.92600000000000005</v>
      </c>
    </row>
    <row r="21" spans="1:10">
      <c r="A21" s="10" t="s">
        <v>52</v>
      </c>
      <c r="B21" s="9">
        <v>6883372</v>
      </c>
      <c r="C21" s="9">
        <v>100</v>
      </c>
      <c r="D21" s="9">
        <v>3.51</v>
      </c>
      <c r="E21" s="9">
        <v>97</v>
      </c>
      <c r="F21" s="9">
        <v>211</v>
      </c>
      <c r="G21" s="8">
        <v>1.99</v>
      </c>
      <c r="H21" s="8">
        <v>7.43</v>
      </c>
      <c r="I21" s="8">
        <v>74.3</v>
      </c>
      <c r="J21" s="7">
        <v>0.90300000000000002</v>
      </c>
    </row>
    <row r="22" spans="1:10">
      <c r="A22" s="10" t="s">
        <v>51</v>
      </c>
      <c r="B22" s="9">
        <v>7213733</v>
      </c>
      <c r="C22" s="9">
        <v>100</v>
      </c>
      <c r="D22" s="9">
        <v>2.85</v>
      </c>
      <c r="E22" s="9">
        <v>99</v>
      </c>
      <c r="F22" s="9">
        <v>222</v>
      </c>
      <c r="G22" s="8">
        <v>1.84</v>
      </c>
      <c r="H22" s="8">
        <v>7.71</v>
      </c>
      <c r="I22" s="8">
        <v>77.5</v>
      </c>
      <c r="J22" s="7">
        <v>0.997</v>
      </c>
    </row>
    <row r="23" spans="1:10">
      <c r="A23" s="10" t="s">
        <v>50</v>
      </c>
      <c r="B23" s="9">
        <v>8656963</v>
      </c>
      <c r="C23" s="9">
        <v>100</v>
      </c>
      <c r="D23" s="9">
        <v>2.41</v>
      </c>
      <c r="E23" s="9">
        <v>99</v>
      </c>
      <c r="F23" s="9">
        <v>224</v>
      </c>
      <c r="G23" s="8">
        <v>1.83</v>
      </c>
      <c r="H23" s="8">
        <v>9.0399999999999991</v>
      </c>
      <c r="I23" s="8">
        <v>78.5</v>
      </c>
      <c r="J23" s="7">
        <v>0.97</v>
      </c>
    </row>
    <row r="24" spans="1:10">
      <c r="A24" s="10" t="s">
        <v>49</v>
      </c>
      <c r="B24" s="9">
        <v>7600636</v>
      </c>
      <c r="C24" s="9">
        <v>100</v>
      </c>
      <c r="D24" s="9">
        <v>3.71</v>
      </c>
      <c r="E24" s="9">
        <v>98</v>
      </c>
      <c r="F24" s="9">
        <v>227</v>
      </c>
      <c r="G24" s="8">
        <v>1.89</v>
      </c>
      <c r="H24" s="8">
        <v>7.86</v>
      </c>
      <c r="I24" s="8">
        <v>75.099999999999994</v>
      </c>
      <c r="J24" s="7">
        <v>0.98499999999999999</v>
      </c>
    </row>
    <row r="25" spans="1:10">
      <c r="A25" s="10" t="s">
        <v>48</v>
      </c>
      <c r="B25" s="9">
        <v>6842321</v>
      </c>
      <c r="C25" s="9">
        <v>100</v>
      </c>
      <c r="D25" s="9">
        <v>2.56</v>
      </c>
      <c r="E25" s="9">
        <v>99</v>
      </c>
      <c r="F25" s="9">
        <v>238</v>
      </c>
      <c r="G25" s="8">
        <v>1.95</v>
      </c>
      <c r="H25" s="8">
        <v>8.19</v>
      </c>
      <c r="I25" s="8">
        <v>80.099999999999994</v>
      </c>
      <c r="J25" s="7">
        <v>0.92700000000000005</v>
      </c>
    </row>
    <row r="26" spans="1:10">
      <c r="A26" s="10" t="s">
        <v>47</v>
      </c>
      <c r="B26" s="9">
        <v>6627976</v>
      </c>
      <c r="C26" s="9">
        <v>100</v>
      </c>
      <c r="D26" s="9">
        <v>3.62</v>
      </c>
      <c r="E26" s="9">
        <v>98</v>
      </c>
      <c r="F26" s="9">
        <v>197</v>
      </c>
      <c r="G26" s="8">
        <v>1.86</v>
      </c>
      <c r="H26" s="8">
        <v>7.15</v>
      </c>
      <c r="I26" s="8">
        <v>73.900000000000006</v>
      </c>
      <c r="J26" s="7">
        <v>1</v>
      </c>
    </row>
    <row r="27" spans="1:10">
      <c r="A27" s="10" t="s">
        <v>46</v>
      </c>
      <c r="B27" s="9">
        <v>7794209</v>
      </c>
      <c r="C27" s="9">
        <v>100</v>
      </c>
      <c r="D27" s="9">
        <v>2.44</v>
      </c>
      <c r="E27" s="9">
        <v>99</v>
      </c>
      <c r="F27" s="9">
        <v>212</v>
      </c>
      <c r="G27" s="8">
        <v>1.86</v>
      </c>
      <c r="H27" s="8">
        <v>8.07</v>
      </c>
      <c r="I27" s="8">
        <v>75.900000000000006</v>
      </c>
      <c r="J27" s="7">
        <v>0.93300000000000005</v>
      </c>
    </row>
    <row r="28" spans="1:10">
      <c r="A28" s="10" t="s">
        <v>45</v>
      </c>
      <c r="B28" s="9">
        <v>9088089</v>
      </c>
      <c r="C28" s="9">
        <v>100</v>
      </c>
      <c r="D28" s="9">
        <v>4.5599999999999996</v>
      </c>
      <c r="E28" s="9">
        <v>97</v>
      </c>
      <c r="F28" s="9">
        <v>195</v>
      </c>
      <c r="G28" s="8">
        <v>1.79</v>
      </c>
      <c r="H28" s="8">
        <v>9.36</v>
      </c>
      <c r="I28" s="8">
        <v>78</v>
      </c>
      <c r="J28" s="7">
        <v>0.97499999999999998</v>
      </c>
    </row>
    <row r="29" spans="1:10" s="19" customFormat="1" ht="17" thickBot="1">
      <c r="A29" s="24" t="s">
        <v>10</v>
      </c>
      <c r="B29" s="22">
        <f t="shared" ref="B29:J29" si="1">AVERAGE(B17:B28)</f>
        <v>7461985.666666667</v>
      </c>
      <c r="C29" s="23">
        <f t="shared" si="1"/>
        <v>100</v>
      </c>
      <c r="D29" s="21">
        <f t="shared" si="1"/>
        <v>3.0866666666666673</v>
      </c>
      <c r="E29" s="22">
        <f t="shared" si="1"/>
        <v>98.25</v>
      </c>
      <c r="F29" s="22">
        <f t="shared" si="1"/>
        <v>212.66666666666666</v>
      </c>
      <c r="G29" s="21">
        <f t="shared" si="1"/>
        <v>1.843333333333333</v>
      </c>
      <c r="H29" s="21">
        <f t="shared" si="1"/>
        <v>7.8924999999999992</v>
      </c>
      <c r="I29" s="21">
        <f t="shared" si="1"/>
        <v>76.341666666666669</v>
      </c>
      <c r="J29" s="20">
        <f t="shared" si="1"/>
        <v>0.94358333333333333</v>
      </c>
    </row>
    <row r="30" spans="1:10">
      <c r="A30" s="18" t="s">
        <v>44</v>
      </c>
      <c r="B30" s="17" t="s">
        <v>43</v>
      </c>
      <c r="C30" s="17" t="s">
        <v>42</v>
      </c>
      <c r="D30" s="17" t="s">
        <v>41</v>
      </c>
      <c r="E30" s="17" t="s">
        <v>40</v>
      </c>
      <c r="F30" s="17" t="s">
        <v>39</v>
      </c>
      <c r="G30" s="17" t="s">
        <v>38</v>
      </c>
      <c r="H30" s="17" t="s">
        <v>37</v>
      </c>
      <c r="I30" s="17" t="s">
        <v>36</v>
      </c>
      <c r="J30" s="16" t="s">
        <v>35</v>
      </c>
    </row>
    <row r="31" spans="1:10">
      <c r="A31" s="10" t="s">
        <v>34</v>
      </c>
      <c r="B31" s="9">
        <v>2205616</v>
      </c>
      <c r="C31" s="9">
        <v>100</v>
      </c>
      <c r="D31" s="8">
        <v>6.15</v>
      </c>
      <c r="E31" s="9">
        <v>99</v>
      </c>
      <c r="F31" s="9">
        <v>200</v>
      </c>
      <c r="G31" s="8">
        <v>2.62</v>
      </c>
      <c r="H31" s="8">
        <v>4.01</v>
      </c>
      <c r="I31" s="8">
        <v>43.8</v>
      </c>
      <c r="J31" s="7">
        <v>1.73</v>
      </c>
    </row>
    <row r="32" spans="1:10">
      <c r="A32" s="10" t="s">
        <v>33</v>
      </c>
      <c r="B32" s="9">
        <v>7799331</v>
      </c>
      <c r="C32" s="9">
        <v>100</v>
      </c>
      <c r="D32" s="8">
        <v>2.62</v>
      </c>
      <c r="E32" s="9">
        <v>99</v>
      </c>
      <c r="F32" s="9">
        <v>262</v>
      </c>
      <c r="G32" s="8">
        <v>2.3199999999999998</v>
      </c>
      <c r="H32" s="8">
        <v>4.71</v>
      </c>
      <c r="I32" s="8">
        <v>42.2</v>
      </c>
      <c r="J32" s="7">
        <v>0.72699999999999998</v>
      </c>
    </row>
    <row r="33" spans="1:10">
      <c r="A33" s="10" t="s">
        <v>32</v>
      </c>
      <c r="B33" s="9">
        <v>2548257</v>
      </c>
      <c r="C33" s="9">
        <v>100</v>
      </c>
      <c r="D33" s="8">
        <v>5.62</v>
      </c>
      <c r="E33" s="9">
        <v>99</v>
      </c>
      <c r="F33" s="9">
        <v>201</v>
      </c>
      <c r="G33" s="8">
        <v>2.78</v>
      </c>
      <c r="H33" s="8">
        <v>3.87</v>
      </c>
      <c r="I33" s="8">
        <v>40.9</v>
      </c>
      <c r="J33" s="7">
        <v>1.54</v>
      </c>
    </row>
    <row r="34" spans="1:10">
      <c r="A34" s="10" t="s">
        <v>31</v>
      </c>
      <c r="B34" s="9">
        <v>4522282</v>
      </c>
      <c r="C34" s="9">
        <v>100</v>
      </c>
      <c r="D34" s="8">
        <v>2.5499999999999998</v>
      </c>
      <c r="E34" s="9">
        <v>99</v>
      </c>
      <c r="F34" s="9">
        <v>311</v>
      </c>
      <c r="G34" s="8">
        <v>2.5</v>
      </c>
      <c r="H34" s="8">
        <v>3.99</v>
      </c>
      <c r="I34" s="8">
        <v>47.7</v>
      </c>
      <c r="J34" s="7">
        <v>0.75800000000000001</v>
      </c>
    </row>
    <row r="35" spans="1:10">
      <c r="A35" s="10" t="s">
        <v>30</v>
      </c>
      <c r="B35" s="9">
        <v>1919304</v>
      </c>
      <c r="C35" s="9">
        <v>100</v>
      </c>
      <c r="D35" s="8">
        <v>10.199999999999999</v>
      </c>
      <c r="E35" s="9">
        <v>97</v>
      </c>
      <c r="F35" s="9">
        <v>195</v>
      </c>
      <c r="G35" s="8">
        <v>2.93</v>
      </c>
      <c r="H35" s="8">
        <v>6.21</v>
      </c>
      <c r="I35" s="8">
        <v>42</v>
      </c>
      <c r="J35" s="7">
        <v>2.92</v>
      </c>
    </row>
    <row r="36" spans="1:10">
      <c r="A36" s="10" t="s">
        <v>29</v>
      </c>
      <c r="B36" s="9">
        <v>2172738</v>
      </c>
      <c r="C36" s="9">
        <v>100</v>
      </c>
      <c r="D36" s="8">
        <v>5.85</v>
      </c>
      <c r="E36" s="9">
        <v>98</v>
      </c>
      <c r="F36" s="9">
        <v>202</v>
      </c>
      <c r="G36" s="8">
        <v>2.97</v>
      </c>
      <c r="H36" s="8">
        <v>3.28</v>
      </c>
      <c r="I36" s="8">
        <v>38.4</v>
      </c>
      <c r="J36" s="7">
        <v>1.47</v>
      </c>
    </row>
    <row r="37" spans="1:10">
      <c r="A37" s="10" t="s">
        <v>28</v>
      </c>
      <c r="B37" s="9">
        <v>4203034</v>
      </c>
      <c r="C37" s="9">
        <v>100</v>
      </c>
      <c r="D37" s="8">
        <v>2.4700000000000002</v>
      </c>
      <c r="E37" s="9">
        <v>99</v>
      </c>
      <c r="F37" s="9">
        <v>245</v>
      </c>
      <c r="G37" s="8">
        <v>2.4300000000000002</v>
      </c>
      <c r="H37" s="8">
        <v>4.3499999999999996</v>
      </c>
      <c r="I37" s="8">
        <v>50.1</v>
      </c>
      <c r="J37" s="7">
        <v>0.72299999999999998</v>
      </c>
    </row>
    <row r="38" spans="1:10">
      <c r="A38" s="10" t="s">
        <v>27</v>
      </c>
      <c r="B38" s="9">
        <v>1640228</v>
      </c>
      <c r="C38" s="9">
        <v>100</v>
      </c>
      <c r="D38" s="8">
        <v>9.7100000000000009</v>
      </c>
      <c r="E38" s="9">
        <v>98</v>
      </c>
      <c r="F38" s="9">
        <v>197</v>
      </c>
      <c r="G38" s="8">
        <v>2.65</v>
      </c>
      <c r="H38" s="8">
        <v>6.72</v>
      </c>
      <c r="I38" s="8">
        <v>49.9</v>
      </c>
      <c r="J38" s="7">
        <v>3.23</v>
      </c>
    </row>
    <row r="39" spans="1:10">
      <c r="A39" s="10" t="s">
        <v>26</v>
      </c>
      <c r="B39" s="9">
        <v>3046975</v>
      </c>
      <c r="C39" s="9">
        <v>100</v>
      </c>
      <c r="D39" s="8">
        <v>5.74</v>
      </c>
      <c r="E39" s="9">
        <v>98</v>
      </c>
      <c r="F39" s="9">
        <v>224</v>
      </c>
      <c r="G39" s="8">
        <v>2.61</v>
      </c>
      <c r="H39" s="8">
        <v>5.05</v>
      </c>
      <c r="I39" s="8">
        <v>53.7</v>
      </c>
      <c r="J39" s="7">
        <v>1.53</v>
      </c>
    </row>
    <row r="40" spans="1:10">
      <c r="A40" s="10" t="s">
        <v>25</v>
      </c>
      <c r="B40" s="9">
        <v>1088796</v>
      </c>
      <c r="C40" s="9">
        <v>100</v>
      </c>
      <c r="D40" s="8">
        <v>6.28</v>
      </c>
      <c r="E40" s="9">
        <v>98</v>
      </c>
      <c r="F40" s="9">
        <v>197</v>
      </c>
      <c r="G40" s="8">
        <v>2.95</v>
      </c>
      <c r="H40" s="8">
        <v>3.03</v>
      </c>
      <c r="I40" s="8">
        <v>46.6</v>
      </c>
      <c r="J40" s="7">
        <v>1.72</v>
      </c>
    </row>
    <row r="41" spans="1:10">
      <c r="A41" s="10" t="s">
        <v>24</v>
      </c>
      <c r="B41" s="9">
        <v>5494412</v>
      </c>
      <c r="C41" s="9">
        <v>100</v>
      </c>
      <c r="D41" s="8">
        <v>2.64</v>
      </c>
      <c r="E41" s="9">
        <v>99</v>
      </c>
      <c r="F41" s="9">
        <v>247</v>
      </c>
      <c r="G41" s="8">
        <v>2.38</v>
      </c>
      <c r="H41" s="8">
        <v>4.91</v>
      </c>
      <c r="I41" s="8">
        <v>52.4</v>
      </c>
      <c r="J41" s="7">
        <v>0.70499999999999996</v>
      </c>
    </row>
    <row r="42" spans="1:10">
      <c r="A42" s="10" t="s">
        <v>23</v>
      </c>
      <c r="B42" s="9">
        <v>7144728</v>
      </c>
      <c r="C42" s="9">
        <v>100</v>
      </c>
      <c r="D42" s="8">
        <v>2.94</v>
      </c>
      <c r="E42" s="9">
        <v>98</v>
      </c>
      <c r="F42" s="9">
        <v>257</v>
      </c>
      <c r="G42" s="8">
        <v>2.46</v>
      </c>
      <c r="H42" s="8">
        <v>5.43</v>
      </c>
      <c r="I42" s="8">
        <v>49.7</v>
      </c>
      <c r="J42" s="7">
        <v>0.78100000000000003</v>
      </c>
    </row>
    <row r="43" spans="1:10" ht="17" thickBot="1">
      <c r="A43" s="6" t="s">
        <v>10</v>
      </c>
      <c r="B43" s="4">
        <f t="shared" ref="B43:J43" si="2">AVERAGE(B31:B42)</f>
        <v>3648808.4166666665</v>
      </c>
      <c r="C43" s="5">
        <f t="shared" si="2"/>
        <v>100</v>
      </c>
      <c r="D43" s="15">
        <f t="shared" si="2"/>
        <v>5.2308333333333339</v>
      </c>
      <c r="E43" s="4">
        <f t="shared" si="2"/>
        <v>98.416666666666671</v>
      </c>
      <c r="F43" s="4">
        <f t="shared" si="2"/>
        <v>228.16666666666666</v>
      </c>
      <c r="G43" s="15">
        <f t="shared" si="2"/>
        <v>2.6333333333333329</v>
      </c>
      <c r="H43" s="15">
        <f t="shared" si="2"/>
        <v>4.63</v>
      </c>
      <c r="I43" s="15">
        <f t="shared" si="2"/>
        <v>46.449999999999996</v>
      </c>
      <c r="J43" s="2">
        <f t="shared" si="2"/>
        <v>1.4861666666666664</v>
      </c>
    </row>
    <row r="44" spans="1:10">
      <c r="A44" s="14" t="s">
        <v>22</v>
      </c>
      <c r="B44" s="13">
        <v>3172686</v>
      </c>
      <c r="C44" s="13">
        <v>100</v>
      </c>
      <c r="D44" s="12">
        <v>2.72</v>
      </c>
      <c r="E44" s="13">
        <v>99</v>
      </c>
      <c r="F44" s="13">
        <v>279</v>
      </c>
      <c r="G44" s="12">
        <v>4.91</v>
      </c>
      <c r="H44" s="12">
        <v>2.16</v>
      </c>
      <c r="I44" s="12">
        <v>68.2</v>
      </c>
      <c r="J44" s="11">
        <v>0.64700000000000002</v>
      </c>
    </row>
    <row r="45" spans="1:10">
      <c r="A45" s="10" t="s">
        <v>21</v>
      </c>
      <c r="B45" s="9">
        <v>3138134</v>
      </c>
      <c r="C45" s="9">
        <v>100</v>
      </c>
      <c r="D45" s="8">
        <v>2.65</v>
      </c>
      <c r="E45" s="9">
        <v>98</v>
      </c>
      <c r="F45" s="9">
        <v>312</v>
      </c>
      <c r="G45" s="8">
        <v>4.0999999999999996</v>
      </c>
      <c r="H45" s="8">
        <v>2.0499999999999998</v>
      </c>
      <c r="I45" s="8">
        <v>66.099999999999994</v>
      </c>
      <c r="J45" s="7">
        <v>0.63700000000000001</v>
      </c>
    </row>
    <row r="46" spans="1:10">
      <c r="A46" s="10" t="s">
        <v>20</v>
      </c>
      <c r="B46" s="9">
        <v>3335242</v>
      </c>
      <c r="C46" s="9">
        <v>100</v>
      </c>
      <c r="D46" s="8">
        <v>2.62</v>
      </c>
      <c r="E46" s="9">
        <v>99</v>
      </c>
      <c r="F46" s="9">
        <v>310</v>
      </c>
      <c r="G46" s="8">
        <v>4.25</v>
      </c>
      <c r="H46" s="8">
        <v>2.1</v>
      </c>
      <c r="I46" s="8">
        <v>64.400000000000006</v>
      </c>
      <c r="J46" s="7">
        <v>0.629</v>
      </c>
    </row>
    <row r="47" spans="1:10">
      <c r="A47" s="10" t="s">
        <v>19</v>
      </c>
      <c r="B47" s="9">
        <v>3168753</v>
      </c>
      <c r="C47" s="9">
        <v>100</v>
      </c>
      <c r="D47" s="8">
        <v>3.52</v>
      </c>
      <c r="E47" s="9">
        <v>98</v>
      </c>
      <c r="F47" s="9">
        <v>305</v>
      </c>
      <c r="G47" s="8">
        <v>4.9000000000000004</v>
      </c>
      <c r="H47" s="8">
        <v>2.65</v>
      </c>
      <c r="I47" s="8">
        <v>68.099999999999994</v>
      </c>
      <c r="J47" s="7">
        <v>0.95899999999999996</v>
      </c>
    </row>
    <row r="48" spans="1:10">
      <c r="A48" s="10" t="s">
        <v>18</v>
      </c>
      <c r="B48" s="9">
        <v>3369517</v>
      </c>
      <c r="C48" s="9">
        <v>100</v>
      </c>
      <c r="D48" s="8">
        <v>2.71</v>
      </c>
      <c r="E48" s="9">
        <v>99</v>
      </c>
      <c r="F48" s="9">
        <v>279</v>
      </c>
      <c r="G48" s="8">
        <v>4.1100000000000003</v>
      </c>
      <c r="H48" s="8">
        <v>2.1800000000000002</v>
      </c>
      <c r="I48" s="8">
        <v>65.599999999999994</v>
      </c>
      <c r="J48" s="7">
        <v>0.66300000000000003</v>
      </c>
    </row>
    <row r="49" spans="1:11">
      <c r="A49" s="10" t="s">
        <v>17</v>
      </c>
      <c r="B49" s="9">
        <v>2628728</v>
      </c>
      <c r="C49" s="9">
        <v>100</v>
      </c>
      <c r="D49" s="8">
        <v>2.78</v>
      </c>
      <c r="E49" s="9">
        <v>98</v>
      </c>
      <c r="F49" s="9">
        <v>352</v>
      </c>
      <c r="G49" s="8">
        <v>6.46</v>
      </c>
      <c r="H49" s="8">
        <v>1.78</v>
      </c>
      <c r="I49" s="8">
        <v>59.1</v>
      </c>
      <c r="J49" s="7">
        <v>0.66700000000000004</v>
      </c>
    </row>
    <row r="50" spans="1:11">
      <c r="A50" s="10" t="s">
        <v>16</v>
      </c>
      <c r="B50" s="9">
        <v>2182525</v>
      </c>
      <c r="C50" s="9">
        <v>100</v>
      </c>
      <c r="D50" s="8">
        <v>2.71</v>
      </c>
      <c r="E50" s="9">
        <v>98</v>
      </c>
      <c r="F50" s="9">
        <v>248</v>
      </c>
      <c r="G50" s="8">
        <v>6.56</v>
      </c>
      <c r="H50" s="8">
        <v>1.53</v>
      </c>
      <c r="I50" s="8">
        <v>54.3</v>
      </c>
      <c r="J50" s="7">
        <v>0.63900000000000001</v>
      </c>
    </row>
    <row r="51" spans="1:11">
      <c r="A51" s="10" t="s">
        <v>15</v>
      </c>
      <c r="B51" s="9">
        <v>2690768</v>
      </c>
      <c r="C51" s="9">
        <v>100</v>
      </c>
      <c r="D51" s="8">
        <v>2.74</v>
      </c>
      <c r="E51" s="9">
        <v>98</v>
      </c>
      <c r="F51" s="9">
        <v>267</v>
      </c>
      <c r="G51" s="8">
        <v>5.17</v>
      </c>
      <c r="H51" s="8">
        <v>1.82</v>
      </c>
      <c r="I51" s="8">
        <v>60.8</v>
      </c>
      <c r="J51" s="7">
        <v>0.65900000000000003</v>
      </c>
    </row>
    <row r="52" spans="1:11">
      <c r="A52" s="10" t="s">
        <v>14</v>
      </c>
      <c r="B52" s="9">
        <v>4572695</v>
      </c>
      <c r="C52" s="9">
        <v>100</v>
      </c>
      <c r="D52" s="8">
        <v>2.5299999999999998</v>
      </c>
      <c r="E52" s="9">
        <v>98</v>
      </c>
      <c r="F52" s="9">
        <v>346</v>
      </c>
      <c r="G52" s="8">
        <v>4.7</v>
      </c>
      <c r="H52" s="8">
        <v>2.4</v>
      </c>
      <c r="I52" s="8">
        <v>64.900000000000006</v>
      </c>
      <c r="J52" s="7">
        <v>0.60299999999999998</v>
      </c>
    </row>
    <row r="53" spans="1:11">
      <c r="A53" s="10" t="s">
        <v>13</v>
      </c>
      <c r="B53" s="9">
        <v>3258007</v>
      </c>
      <c r="C53" s="9">
        <v>100</v>
      </c>
      <c r="D53" s="8">
        <v>5.23</v>
      </c>
      <c r="E53" s="9">
        <v>99</v>
      </c>
      <c r="F53" s="9">
        <v>214</v>
      </c>
      <c r="G53" s="8">
        <v>6.38</v>
      </c>
      <c r="H53" s="8">
        <v>2.76</v>
      </c>
      <c r="I53" s="8">
        <v>60.7</v>
      </c>
      <c r="J53" s="7">
        <v>1.07</v>
      </c>
    </row>
    <row r="54" spans="1:11">
      <c r="A54" s="10" t="s">
        <v>12</v>
      </c>
      <c r="B54" s="9">
        <v>4137993</v>
      </c>
      <c r="C54" s="9">
        <v>100</v>
      </c>
      <c r="D54" s="8">
        <v>2.84</v>
      </c>
      <c r="E54" s="9">
        <v>98</v>
      </c>
      <c r="F54" s="9">
        <v>197</v>
      </c>
      <c r="G54" s="8">
        <v>5.08</v>
      </c>
      <c r="H54" s="8">
        <v>2.2400000000000002</v>
      </c>
      <c r="I54" s="8">
        <v>59.4</v>
      </c>
      <c r="J54" s="7">
        <v>0.69299999999999995</v>
      </c>
    </row>
    <row r="55" spans="1:11">
      <c r="A55" s="10" t="s">
        <v>11</v>
      </c>
      <c r="B55" s="9">
        <v>3394571</v>
      </c>
      <c r="C55" s="9">
        <v>100</v>
      </c>
      <c r="D55" s="8">
        <v>4.29</v>
      </c>
      <c r="E55" s="9">
        <v>99</v>
      </c>
      <c r="F55" s="9">
        <v>226</v>
      </c>
      <c r="G55" s="8">
        <v>6.7</v>
      </c>
      <c r="H55" s="8">
        <v>2.86</v>
      </c>
      <c r="I55" s="8">
        <v>63.5</v>
      </c>
      <c r="J55" s="7">
        <v>1.0900000000000001</v>
      </c>
    </row>
    <row r="56" spans="1:11" ht="17" thickBot="1">
      <c r="A56" s="6" t="s">
        <v>10</v>
      </c>
      <c r="B56" s="4">
        <f t="shared" ref="B56:J56" si="3">AVERAGE(B44:B55)</f>
        <v>3254134.9166666665</v>
      </c>
      <c r="C56" s="5">
        <f t="shared" si="3"/>
        <v>100</v>
      </c>
      <c r="D56" s="3">
        <f t="shared" si="3"/>
        <v>3.1116666666666668</v>
      </c>
      <c r="E56" s="4">
        <f t="shared" si="3"/>
        <v>98.416666666666671</v>
      </c>
      <c r="F56" s="4">
        <f t="shared" si="3"/>
        <v>277.91666666666669</v>
      </c>
      <c r="G56" s="3">
        <f t="shared" si="3"/>
        <v>5.2766666666666673</v>
      </c>
      <c r="H56" s="3">
        <f t="shared" si="3"/>
        <v>2.2108333333333334</v>
      </c>
      <c r="I56" s="3">
        <f t="shared" si="3"/>
        <v>62.925000000000004</v>
      </c>
      <c r="J56" s="2">
        <f t="shared" si="3"/>
        <v>0.74633333333333329</v>
      </c>
    </row>
    <row r="58" spans="1:11">
      <c r="A58" s="62" t="s">
        <v>9</v>
      </c>
      <c r="B58" s="62"/>
      <c r="C58" s="62"/>
      <c r="D58" s="62"/>
      <c r="E58" s="62"/>
      <c r="F58" s="62"/>
      <c r="G58" s="62"/>
      <c r="H58" s="62"/>
      <c r="I58" s="62"/>
      <c r="J58" s="62"/>
      <c r="K58" s="62"/>
    </row>
    <row r="59" spans="1:11">
      <c r="A59" s="63" t="s">
        <v>8</v>
      </c>
      <c r="B59" s="63"/>
      <c r="C59" s="63"/>
      <c r="D59" s="63"/>
      <c r="E59" s="63"/>
      <c r="F59" s="63"/>
      <c r="G59" s="63"/>
      <c r="H59" s="63"/>
      <c r="I59" s="63"/>
      <c r="J59" s="63"/>
      <c r="K59" s="63"/>
    </row>
    <row r="60" spans="1:11">
      <c r="A60" s="63" t="s">
        <v>7</v>
      </c>
      <c r="B60" s="63"/>
      <c r="C60" s="63"/>
      <c r="D60" s="63"/>
      <c r="E60" s="63"/>
      <c r="F60" s="63"/>
      <c r="G60" s="63"/>
      <c r="H60" s="63"/>
      <c r="I60" s="63"/>
      <c r="J60" s="63"/>
      <c r="K60" s="63"/>
    </row>
    <row r="61" spans="1:11" ht="31" customHeight="1">
      <c r="A61" s="64" t="s">
        <v>6</v>
      </c>
      <c r="B61" s="64"/>
      <c r="C61" s="64"/>
      <c r="D61" s="64"/>
      <c r="E61" s="64"/>
      <c r="F61" s="64"/>
      <c r="G61" s="64"/>
      <c r="H61" s="64"/>
      <c r="I61" s="64"/>
      <c r="J61" s="64"/>
      <c r="K61" s="64"/>
    </row>
    <row r="62" spans="1:11">
      <c r="A62" s="63" t="s">
        <v>5</v>
      </c>
      <c r="B62" s="63"/>
      <c r="C62" s="63"/>
      <c r="D62" s="63"/>
      <c r="E62" s="63"/>
      <c r="F62" s="63"/>
      <c r="G62" s="63"/>
      <c r="H62" s="63"/>
      <c r="I62" s="63"/>
      <c r="J62" s="63"/>
      <c r="K62" s="63"/>
    </row>
    <row r="63" spans="1:11" ht="45" customHeight="1">
      <c r="A63" s="64" t="s">
        <v>4</v>
      </c>
      <c r="B63" s="64"/>
      <c r="C63" s="64"/>
      <c r="D63" s="64"/>
      <c r="E63" s="64"/>
      <c r="F63" s="64"/>
      <c r="G63" s="64"/>
      <c r="H63" s="64"/>
      <c r="I63" s="64"/>
      <c r="J63" s="64"/>
      <c r="K63" s="64"/>
    </row>
    <row r="64" spans="1:11" ht="70" customHeight="1">
      <c r="A64" s="64" t="s">
        <v>3</v>
      </c>
      <c r="B64" s="64"/>
      <c r="C64" s="64"/>
      <c r="D64" s="64"/>
      <c r="E64" s="64"/>
      <c r="F64" s="64"/>
      <c r="G64" s="64"/>
      <c r="H64" s="64"/>
      <c r="I64" s="64"/>
      <c r="J64" s="64"/>
      <c r="K64" s="64"/>
    </row>
    <row r="65" spans="1:11" ht="107" customHeight="1">
      <c r="A65" s="64" t="s">
        <v>2</v>
      </c>
      <c r="B65" s="64"/>
      <c r="C65" s="64"/>
      <c r="D65" s="64"/>
      <c r="E65" s="64"/>
      <c r="F65" s="64"/>
      <c r="G65" s="64"/>
      <c r="H65" s="64"/>
      <c r="I65" s="64"/>
      <c r="J65" s="64"/>
      <c r="K65" s="64"/>
    </row>
    <row r="66" spans="1:11" ht="46" customHeight="1">
      <c r="A66" s="64" t="s">
        <v>1</v>
      </c>
      <c r="B66" s="64"/>
      <c r="C66" s="64"/>
      <c r="D66" s="64"/>
      <c r="E66" s="64"/>
      <c r="F66" s="64"/>
      <c r="G66" s="64"/>
      <c r="H66" s="64"/>
      <c r="I66" s="64"/>
      <c r="J66" s="64"/>
      <c r="K66" s="64"/>
    </row>
    <row r="67" spans="1:11" ht="48" customHeight="1">
      <c r="A67" s="64" t="s">
        <v>0</v>
      </c>
      <c r="B67" s="64"/>
      <c r="C67" s="64"/>
      <c r="D67" s="64"/>
      <c r="E67" s="64"/>
      <c r="F67" s="64"/>
      <c r="G67" s="64"/>
      <c r="H67" s="64"/>
      <c r="I67" s="64"/>
      <c r="J67" s="64"/>
      <c r="K67" s="64"/>
    </row>
  </sheetData>
  <mergeCells count="10">
    <mergeCell ref="A67:K67"/>
    <mergeCell ref="A65:K65"/>
    <mergeCell ref="A62:K62"/>
    <mergeCell ref="A63:K63"/>
    <mergeCell ref="A64:K64"/>
    <mergeCell ref="A58:K58"/>
    <mergeCell ref="A59:K59"/>
    <mergeCell ref="A60:K60"/>
    <mergeCell ref="A61:K61"/>
    <mergeCell ref="A66:K66"/>
  </mergeCell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E1E502-37B8-8642-BBE1-051A75C83C49}">
  <dimension ref="A1:L20"/>
  <sheetViews>
    <sheetView workbookViewId="0">
      <selection activeCell="A2" sqref="A2"/>
    </sheetView>
  </sheetViews>
  <sheetFormatPr baseColWidth="10" defaultRowHeight="16"/>
  <cols>
    <col min="1" max="1" width="12.83203125" style="1" bestFit="1" customWidth="1"/>
    <col min="2" max="2" width="12.6640625" style="1" bestFit="1" customWidth="1"/>
    <col min="3" max="3" width="7" style="1" bestFit="1" customWidth="1"/>
    <col min="4" max="4" width="6" style="1" bestFit="1" customWidth="1"/>
    <col min="5" max="5" width="7" style="1" bestFit="1" customWidth="1"/>
    <col min="6" max="6" width="6.6640625" style="1" bestFit="1" customWidth="1"/>
    <col min="7" max="7" width="7" style="1" bestFit="1" customWidth="1"/>
    <col min="8" max="8" width="5" style="1" bestFit="1" customWidth="1"/>
    <col min="9" max="9" width="7.5" style="1" bestFit="1" customWidth="1"/>
    <col min="10" max="10" width="7.83203125" style="1" bestFit="1" customWidth="1"/>
    <col min="11" max="11" width="25.6640625" style="1" customWidth="1"/>
    <col min="12" max="12" width="10.83203125" style="1"/>
    <col min="13" max="13" width="14.1640625" style="1" bestFit="1" customWidth="1"/>
    <col min="14" max="16384" width="10.83203125" style="1"/>
  </cols>
  <sheetData>
    <row r="1" spans="1:12" ht="32" customHeight="1">
      <c r="A1" s="44" t="s">
        <v>97</v>
      </c>
      <c r="B1" s="44"/>
      <c r="C1" s="44"/>
      <c r="D1" s="44"/>
      <c r="E1" s="44"/>
      <c r="F1" s="44"/>
      <c r="G1" s="44"/>
      <c r="H1" s="44"/>
      <c r="I1" s="44"/>
      <c r="J1" s="44"/>
    </row>
    <row r="2" spans="1:12" ht="17" thickBot="1"/>
    <row r="3" spans="1:12" s="19" customFormat="1">
      <c r="A3" s="18" t="s">
        <v>44</v>
      </c>
      <c r="B3" s="17" t="s">
        <v>43</v>
      </c>
      <c r="C3" s="17" t="s">
        <v>42</v>
      </c>
      <c r="D3" s="17" t="s">
        <v>41</v>
      </c>
      <c r="E3" s="17" t="s">
        <v>40</v>
      </c>
      <c r="F3" s="17" t="s">
        <v>39</v>
      </c>
      <c r="G3" s="17" t="s">
        <v>38</v>
      </c>
      <c r="H3" s="17" t="s">
        <v>37</v>
      </c>
      <c r="I3" s="17" t="s">
        <v>36</v>
      </c>
      <c r="J3" s="16" t="s">
        <v>35</v>
      </c>
    </row>
    <row r="4" spans="1:12">
      <c r="A4" s="10" t="s">
        <v>76</v>
      </c>
      <c r="B4" s="9">
        <v>10314612.75</v>
      </c>
      <c r="C4" s="9">
        <v>100</v>
      </c>
      <c r="D4" s="43">
        <v>2.9516666666666662</v>
      </c>
      <c r="E4" s="42">
        <v>97.666666666666671</v>
      </c>
      <c r="F4" s="42">
        <v>204.33333333333334</v>
      </c>
      <c r="G4" s="8">
        <v>2.5516666666666663</v>
      </c>
      <c r="H4" s="8">
        <v>2.2974999999999999</v>
      </c>
      <c r="I4" s="8">
        <v>49.716666666666669</v>
      </c>
      <c r="J4" s="7">
        <v>0.4995</v>
      </c>
      <c r="L4" s="30"/>
    </row>
    <row r="5" spans="1:12">
      <c r="A5" s="10" t="s">
        <v>75</v>
      </c>
      <c r="B5" s="42">
        <v>7461985.666666667</v>
      </c>
      <c r="C5" s="9">
        <v>100</v>
      </c>
      <c r="D5" s="43">
        <v>3.0866666666666673</v>
      </c>
      <c r="E5" s="42">
        <v>98.25</v>
      </c>
      <c r="F5" s="42">
        <v>212.66666666666666</v>
      </c>
      <c r="G5" s="8">
        <v>1.843333333333333</v>
      </c>
      <c r="H5" s="8">
        <v>7.8924999999999992</v>
      </c>
      <c r="I5" s="8">
        <v>76.341666666666669</v>
      </c>
      <c r="J5" s="7">
        <v>0.94358333333333333</v>
      </c>
      <c r="L5" s="30"/>
    </row>
    <row r="6" spans="1:12">
      <c r="A6" s="10" t="s">
        <v>74</v>
      </c>
      <c r="B6" s="9">
        <v>3648808.4166666665</v>
      </c>
      <c r="C6" s="9">
        <v>100</v>
      </c>
      <c r="D6" s="43">
        <v>5.2308333333333339</v>
      </c>
      <c r="E6" s="42">
        <v>98.416666666666671</v>
      </c>
      <c r="F6" s="42">
        <v>228.16666666666666</v>
      </c>
      <c r="G6" s="8">
        <v>2.6333333333333329</v>
      </c>
      <c r="H6" s="8">
        <v>4.63</v>
      </c>
      <c r="I6" s="8">
        <v>46.449999999999996</v>
      </c>
      <c r="J6" s="7">
        <v>1.4861666666666664</v>
      </c>
    </row>
    <row r="7" spans="1:12" ht="17" thickBot="1">
      <c r="A7" s="41" t="s">
        <v>73</v>
      </c>
      <c r="B7" s="38">
        <v>3254134.9166666665</v>
      </c>
      <c r="C7" s="40">
        <v>100</v>
      </c>
      <c r="D7" s="39">
        <v>3.1116666666666668</v>
      </c>
      <c r="E7" s="38">
        <v>98.416666666666671</v>
      </c>
      <c r="F7" s="38">
        <v>277.91666666666669</v>
      </c>
      <c r="G7" s="37">
        <v>5.2766666666666673</v>
      </c>
      <c r="H7" s="37">
        <v>2.2108333333333334</v>
      </c>
      <c r="I7" s="37">
        <v>62.925000000000004</v>
      </c>
      <c r="J7" s="36">
        <v>0.74633333333333329</v>
      </c>
    </row>
    <row r="8" spans="1:12">
      <c r="A8" s="19" t="s">
        <v>72</v>
      </c>
      <c r="B8" s="35">
        <f>SUM(B4:B7)</f>
        <v>24679541.750000004</v>
      </c>
      <c r="C8" s="19">
        <f t="shared" ref="C8:J8" si="0">AVERAGE(C4:C7)</f>
        <v>100</v>
      </c>
      <c r="D8" s="34">
        <f t="shared" si="0"/>
        <v>3.5952083333333333</v>
      </c>
      <c r="E8" s="35">
        <f t="shared" si="0"/>
        <v>98.187500000000014</v>
      </c>
      <c r="F8" s="35">
        <f t="shared" si="0"/>
        <v>230.77083333333331</v>
      </c>
      <c r="G8" s="34">
        <f t="shared" si="0"/>
        <v>3.0762499999999999</v>
      </c>
      <c r="H8" s="34">
        <f t="shared" si="0"/>
        <v>4.2577083333333334</v>
      </c>
      <c r="I8" s="34">
        <f t="shared" si="0"/>
        <v>58.858333333333334</v>
      </c>
      <c r="J8" s="34">
        <f t="shared" si="0"/>
        <v>0.91889583333333325</v>
      </c>
    </row>
    <row r="10" spans="1:12">
      <c r="A10" s="62" t="s">
        <v>9</v>
      </c>
      <c r="B10" s="62"/>
      <c r="C10" s="62"/>
      <c r="D10" s="62"/>
      <c r="E10" s="62"/>
      <c r="F10" s="62"/>
      <c r="G10" s="62"/>
      <c r="H10" s="62"/>
      <c r="I10" s="62"/>
      <c r="J10" s="62"/>
      <c r="K10" s="62"/>
    </row>
    <row r="11" spans="1:12">
      <c r="A11" s="63" t="s">
        <v>8</v>
      </c>
      <c r="B11" s="63"/>
      <c r="C11" s="63"/>
      <c r="D11" s="63"/>
      <c r="E11" s="63"/>
      <c r="F11" s="63"/>
      <c r="G11" s="63"/>
      <c r="H11" s="63"/>
      <c r="I11" s="63"/>
      <c r="J11" s="63"/>
      <c r="K11" s="63"/>
    </row>
    <row r="12" spans="1:12">
      <c r="A12" s="63" t="s">
        <v>7</v>
      </c>
      <c r="B12" s="63"/>
      <c r="C12" s="63"/>
      <c r="D12" s="63"/>
      <c r="E12" s="63"/>
      <c r="F12" s="63"/>
      <c r="G12" s="63"/>
      <c r="H12" s="63"/>
      <c r="I12" s="63"/>
      <c r="J12" s="63"/>
      <c r="K12" s="63"/>
    </row>
    <row r="13" spans="1:12">
      <c r="A13" s="63" t="s">
        <v>71</v>
      </c>
      <c r="B13" s="63"/>
      <c r="C13" s="63"/>
      <c r="D13" s="63"/>
      <c r="E13" s="63"/>
      <c r="F13" s="63"/>
      <c r="G13" s="63"/>
      <c r="H13" s="63"/>
      <c r="I13" s="63"/>
      <c r="J13" s="63"/>
      <c r="K13" s="63"/>
    </row>
    <row r="14" spans="1:12">
      <c r="A14" s="63" t="s">
        <v>5</v>
      </c>
      <c r="B14" s="63"/>
      <c r="C14" s="63"/>
      <c r="D14" s="63"/>
      <c r="E14" s="63"/>
      <c r="F14" s="63"/>
      <c r="G14" s="63"/>
      <c r="H14" s="63"/>
      <c r="I14" s="63"/>
      <c r="J14" s="63"/>
      <c r="K14" s="63"/>
    </row>
    <row r="15" spans="1:12" ht="51" customHeight="1">
      <c r="A15" s="64" t="s">
        <v>4</v>
      </c>
      <c r="B15" s="64"/>
      <c r="C15" s="64"/>
      <c r="D15" s="64"/>
      <c r="E15" s="64"/>
      <c r="F15" s="64"/>
      <c r="G15" s="64"/>
      <c r="H15" s="64"/>
      <c r="I15" s="64"/>
      <c r="J15" s="64"/>
      <c r="K15" s="64"/>
    </row>
    <row r="16" spans="1:12" ht="55" customHeight="1">
      <c r="A16" s="64" t="s">
        <v>3</v>
      </c>
      <c r="B16" s="64"/>
      <c r="C16" s="64"/>
      <c r="D16" s="64"/>
      <c r="E16" s="64"/>
      <c r="F16" s="64"/>
      <c r="G16" s="64"/>
      <c r="H16" s="64"/>
      <c r="I16" s="64"/>
      <c r="J16" s="64"/>
      <c r="K16" s="64"/>
    </row>
    <row r="17" spans="1:11" ht="92" customHeight="1">
      <c r="A17" s="64" t="s">
        <v>2</v>
      </c>
      <c r="B17" s="64"/>
      <c r="C17" s="64"/>
      <c r="D17" s="64"/>
      <c r="E17" s="64"/>
      <c r="F17" s="64"/>
      <c r="G17" s="64"/>
      <c r="H17" s="64"/>
      <c r="I17" s="64"/>
      <c r="J17" s="64"/>
      <c r="K17" s="64"/>
    </row>
    <row r="18" spans="1:11" ht="48" customHeight="1">
      <c r="A18" s="64" t="s">
        <v>70</v>
      </c>
      <c r="B18" s="64"/>
      <c r="C18" s="64"/>
      <c r="D18" s="64"/>
      <c r="E18" s="64"/>
      <c r="F18" s="64"/>
      <c r="G18" s="64"/>
      <c r="H18" s="64"/>
      <c r="I18" s="64"/>
      <c r="J18" s="64"/>
      <c r="K18" s="64"/>
    </row>
    <row r="19" spans="1:11">
      <c r="A19" s="63" t="s">
        <v>69</v>
      </c>
      <c r="B19" s="63"/>
      <c r="C19" s="63"/>
      <c r="D19" s="63"/>
      <c r="E19" s="63"/>
      <c r="F19" s="63"/>
      <c r="G19" s="63"/>
      <c r="H19" s="63"/>
      <c r="I19" s="63"/>
      <c r="J19" s="63"/>
      <c r="K19" s="63"/>
    </row>
    <row r="20" spans="1:11" ht="46" customHeight="1">
      <c r="A20" s="64" t="s">
        <v>0</v>
      </c>
      <c r="B20" s="64"/>
      <c r="C20" s="64"/>
      <c r="D20" s="64"/>
      <c r="E20" s="64"/>
      <c r="F20" s="64"/>
      <c r="G20" s="64"/>
      <c r="H20" s="64"/>
      <c r="I20" s="64"/>
      <c r="J20" s="64"/>
      <c r="K20" s="64"/>
    </row>
  </sheetData>
  <mergeCells count="11">
    <mergeCell ref="A18:K18"/>
    <mergeCell ref="A19:K19"/>
    <mergeCell ref="A20:K20"/>
    <mergeCell ref="A10:K10"/>
    <mergeCell ref="A11:K11"/>
    <mergeCell ref="A12:K12"/>
    <mergeCell ref="A13:K13"/>
    <mergeCell ref="A14:K14"/>
    <mergeCell ref="A15:K15"/>
    <mergeCell ref="A16:K16"/>
    <mergeCell ref="A17:K1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7E7C98-8DC5-6740-B9A5-BFA91BBED7BF}">
  <dimension ref="A1:J59"/>
  <sheetViews>
    <sheetView tabSelected="1" workbookViewId="0">
      <selection activeCell="A2" sqref="A2"/>
    </sheetView>
  </sheetViews>
  <sheetFormatPr baseColWidth="10" defaultRowHeight="16"/>
  <cols>
    <col min="1" max="1" width="18.83203125" style="46" bestFit="1" customWidth="1"/>
    <col min="2" max="2" width="9.6640625" style="45" bestFit="1" customWidth="1"/>
    <col min="3" max="3" width="6.5" style="45" bestFit="1" customWidth="1"/>
    <col min="4" max="4" width="11" style="45" bestFit="1" customWidth="1"/>
    <col min="5" max="5" width="9.6640625" style="45" bestFit="1" customWidth="1"/>
    <col min="6" max="6" width="6.5" style="45" bestFit="1" customWidth="1"/>
    <col min="7" max="7" width="11" style="45" bestFit="1" customWidth="1"/>
    <col min="8" max="8" width="8" style="45" bestFit="1" customWidth="1"/>
    <col min="9" max="9" width="16.33203125" style="45" bestFit="1" customWidth="1"/>
    <col min="10" max="16384" width="10.83203125" style="45"/>
  </cols>
  <sheetData>
    <row r="1" spans="1:10" ht="20">
      <c r="A1" s="44" t="s">
        <v>98</v>
      </c>
      <c r="B1" s="44"/>
      <c r="C1" s="44"/>
      <c r="D1" s="44"/>
      <c r="E1" s="44"/>
      <c r="F1" s="44"/>
      <c r="G1" s="44"/>
      <c r="H1" s="44"/>
      <c r="I1" s="44"/>
      <c r="J1" s="44"/>
    </row>
    <row r="2" spans="1:10" ht="17" thickBot="1">
      <c r="B2" s="66"/>
      <c r="C2" s="66"/>
      <c r="D2" s="66"/>
      <c r="E2" s="66"/>
      <c r="F2" s="66"/>
      <c r="G2" s="66"/>
      <c r="H2" s="66"/>
    </row>
    <row r="3" spans="1:10" s="46" customFormat="1" ht="17" thickBot="1">
      <c r="A3" s="47" t="s">
        <v>76</v>
      </c>
      <c r="B3" s="48" t="s">
        <v>96</v>
      </c>
      <c r="C3" s="48" t="s">
        <v>95</v>
      </c>
      <c r="D3" s="48" t="s">
        <v>94</v>
      </c>
      <c r="E3" s="48" t="s">
        <v>93</v>
      </c>
      <c r="F3" s="48" t="s">
        <v>92</v>
      </c>
      <c r="G3" s="48" t="s">
        <v>91</v>
      </c>
      <c r="H3" s="49" t="s">
        <v>10</v>
      </c>
      <c r="I3" s="46" t="s">
        <v>90</v>
      </c>
    </row>
    <row r="4" spans="1:10">
      <c r="A4" s="50" t="s">
        <v>89</v>
      </c>
      <c r="B4" s="51">
        <v>60.19</v>
      </c>
      <c r="C4" s="51">
        <v>62.35</v>
      </c>
      <c r="D4" s="51">
        <v>62.25</v>
      </c>
      <c r="E4" s="51">
        <v>61.9</v>
      </c>
      <c r="F4" s="51">
        <v>63.22</v>
      </c>
      <c r="G4" s="51">
        <v>61.64</v>
      </c>
      <c r="H4" s="52">
        <f t="shared" ref="H4:H15" si="0">AVERAGE(B4:G4)</f>
        <v>61.92499999999999</v>
      </c>
      <c r="I4" s="67">
        <f>SUM(H4:H8)</f>
        <v>66.738333333333316</v>
      </c>
    </row>
    <row r="5" spans="1:10">
      <c r="A5" s="53" t="s">
        <v>88</v>
      </c>
      <c r="B5" s="54">
        <v>1.53</v>
      </c>
      <c r="C5" s="54">
        <v>1.42</v>
      </c>
      <c r="D5" s="54">
        <v>1.41</v>
      </c>
      <c r="E5" s="54">
        <v>1.7</v>
      </c>
      <c r="F5" s="54">
        <v>1.48</v>
      </c>
      <c r="G5" s="54">
        <v>1.66</v>
      </c>
      <c r="H5" s="55">
        <f t="shared" si="0"/>
        <v>1.5333333333333334</v>
      </c>
      <c r="I5" s="68"/>
    </row>
    <row r="6" spans="1:10">
      <c r="A6" s="53" t="s">
        <v>87</v>
      </c>
      <c r="B6" s="54">
        <v>1.25</v>
      </c>
      <c r="C6" s="54">
        <v>1.4</v>
      </c>
      <c r="D6" s="54">
        <v>1.2</v>
      </c>
      <c r="E6" s="54">
        <v>1.44</v>
      </c>
      <c r="F6" s="54">
        <v>1.43</v>
      </c>
      <c r="G6" s="54">
        <v>1.34</v>
      </c>
      <c r="H6" s="55">
        <f t="shared" si="0"/>
        <v>1.343333333333333</v>
      </c>
      <c r="I6" s="68"/>
    </row>
    <row r="7" spans="1:10">
      <c r="A7" s="53" t="s">
        <v>86</v>
      </c>
      <c r="B7" s="54">
        <v>0.97</v>
      </c>
      <c r="C7" s="54">
        <v>1.0900000000000001</v>
      </c>
      <c r="D7" s="54">
        <v>1.2</v>
      </c>
      <c r="E7" s="54">
        <v>1.01</v>
      </c>
      <c r="F7" s="54">
        <v>1.08</v>
      </c>
      <c r="G7" s="54">
        <v>1.1100000000000001</v>
      </c>
      <c r="H7" s="55">
        <f t="shared" si="0"/>
        <v>1.0766666666666667</v>
      </c>
      <c r="I7" s="68"/>
    </row>
    <row r="8" spans="1:10" ht="17" thickBot="1">
      <c r="A8" s="56" t="s">
        <v>85</v>
      </c>
      <c r="B8" s="57">
        <v>0.84</v>
      </c>
      <c r="C8" s="57">
        <v>0.98</v>
      </c>
      <c r="D8" s="57">
        <v>0.75</v>
      </c>
      <c r="E8" s="57">
        <v>0.89</v>
      </c>
      <c r="F8" s="57">
        <v>0.98</v>
      </c>
      <c r="G8" s="57">
        <v>0.72</v>
      </c>
      <c r="H8" s="58">
        <f t="shared" si="0"/>
        <v>0.85999999999999988</v>
      </c>
      <c r="I8" s="69"/>
    </row>
    <row r="9" spans="1:10">
      <c r="A9" s="59" t="s">
        <v>84</v>
      </c>
      <c r="B9" s="60">
        <v>0.57999999999999996</v>
      </c>
      <c r="C9" s="60">
        <v>0.44</v>
      </c>
      <c r="D9" s="60">
        <v>0.45</v>
      </c>
      <c r="E9" s="60">
        <v>0.55000000000000004</v>
      </c>
      <c r="F9" s="60">
        <v>0.44</v>
      </c>
      <c r="G9" s="60">
        <v>0.69</v>
      </c>
      <c r="H9" s="61">
        <f t="shared" si="0"/>
        <v>0.52500000000000002</v>
      </c>
    </row>
    <row r="10" spans="1:10">
      <c r="A10" s="53" t="s">
        <v>83</v>
      </c>
      <c r="B10" s="54">
        <v>2.1</v>
      </c>
      <c r="C10" s="54">
        <v>2.21</v>
      </c>
      <c r="D10" s="54">
        <v>2.16</v>
      </c>
      <c r="E10" s="54">
        <v>1.97</v>
      </c>
      <c r="F10" s="54">
        <v>1.97</v>
      </c>
      <c r="G10" s="54">
        <v>2.17</v>
      </c>
      <c r="H10" s="55">
        <f t="shared" si="0"/>
        <v>2.0966666666666671</v>
      </c>
    </row>
    <row r="11" spans="1:10">
      <c r="A11" s="53" t="s">
        <v>82</v>
      </c>
      <c r="B11" s="54">
        <v>3.24</v>
      </c>
      <c r="C11" s="54">
        <v>3.07</v>
      </c>
      <c r="D11" s="54">
        <v>3.34</v>
      </c>
      <c r="E11" s="54">
        <v>3.16</v>
      </c>
      <c r="F11" s="54">
        <v>3.05</v>
      </c>
      <c r="G11" s="54">
        <v>3.3</v>
      </c>
      <c r="H11" s="55">
        <f t="shared" si="0"/>
        <v>3.1933333333333334</v>
      </c>
    </row>
    <row r="12" spans="1:10">
      <c r="A12" s="53" t="s">
        <v>81</v>
      </c>
      <c r="B12" s="54">
        <v>1.99</v>
      </c>
      <c r="C12" s="54">
        <v>1.68</v>
      </c>
      <c r="D12" s="54">
        <v>1.68</v>
      </c>
      <c r="E12" s="54">
        <v>1.54</v>
      </c>
      <c r="F12" s="54">
        <v>1.55</v>
      </c>
      <c r="G12" s="54">
        <v>1.62</v>
      </c>
      <c r="H12" s="55">
        <f t="shared" si="0"/>
        <v>1.6766666666666665</v>
      </c>
    </row>
    <row r="13" spans="1:10">
      <c r="A13" s="53" t="s">
        <v>80</v>
      </c>
      <c r="B13" s="54">
        <v>4.5599999999999996</v>
      </c>
      <c r="C13" s="54">
        <v>4.12</v>
      </c>
      <c r="D13" s="54">
        <v>4.2</v>
      </c>
      <c r="E13" s="54">
        <v>4.2</v>
      </c>
      <c r="F13" s="54">
        <v>3.52</v>
      </c>
      <c r="G13" s="54">
        <v>4.3899999999999997</v>
      </c>
      <c r="H13" s="55">
        <f t="shared" si="0"/>
        <v>4.165</v>
      </c>
    </row>
    <row r="14" spans="1:10">
      <c r="A14" s="53" t="s">
        <v>79</v>
      </c>
      <c r="B14" s="54">
        <v>0.84</v>
      </c>
      <c r="C14" s="54">
        <v>0.7</v>
      </c>
      <c r="D14" s="54">
        <v>0.52</v>
      </c>
      <c r="E14" s="54">
        <v>0.78</v>
      </c>
      <c r="F14" s="54">
        <v>0.71</v>
      </c>
      <c r="G14" s="54">
        <v>0.55000000000000004</v>
      </c>
      <c r="H14" s="55">
        <f t="shared" si="0"/>
        <v>0.68333333333333324</v>
      </c>
    </row>
    <row r="15" spans="1:10" ht="17" thickBot="1">
      <c r="A15" s="56" t="s">
        <v>78</v>
      </c>
      <c r="B15" s="57">
        <v>21.9</v>
      </c>
      <c r="C15" s="57">
        <v>20.54</v>
      </c>
      <c r="D15" s="57">
        <v>20.82</v>
      </c>
      <c r="E15" s="57">
        <v>20.86</v>
      </c>
      <c r="F15" s="57">
        <v>20.56</v>
      </c>
      <c r="G15" s="57">
        <v>20.8</v>
      </c>
      <c r="H15" s="58">
        <f t="shared" si="0"/>
        <v>20.913333333333334</v>
      </c>
    </row>
    <row r="16" spans="1:10" ht="17" thickBot="1">
      <c r="A16" s="45"/>
    </row>
    <row r="17" spans="1:9" s="46" customFormat="1" ht="17" thickBot="1">
      <c r="A17" s="47" t="s">
        <v>74</v>
      </c>
      <c r="B17" s="48" t="s">
        <v>96</v>
      </c>
      <c r="C17" s="48" t="s">
        <v>95</v>
      </c>
      <c r="D17" s="48" t="s">
        <v>94</v>
      </c>
      <c r="E17" s="48" t="s">
        <v>93</v>
      </c>
      <c r="F17" s="48" t="s">
        <v>92</v>
      </c>
      <c r="G17" s="48" t="s">
        <v>91</v>
      </c>
      <c r="H17" s="49" t="s">
        <v>10</v>
      </c>
      <c r="I17" s="46" t="s">
        <v>90</v>
      </c>
    </row>
    <row r="18" spans="1:9">
      <c r="A18" s="50" t="s">
        <v>89</v>
      </c>
      <c r="B18" s="51">
        <v>50.12</v>
      </c>
      <c r="C18" s="51">
        <v>49.8</v>
      </c>
      <c r="D18" s="51">
        <v>50.04</v>
      </c>
      <c r="E18" s="51">
        <v>50.47</v>
      </c>
      <c r="F18" s="51">
        <v>52.13</v>
      </c>
      <c r="G18" s="51">
        <v>49.41</v>
      </c>
      <c r="H18" s="52">
        <f t="shared" ref="H18:H29" si="1">AVERAGE(B18:G18)</f>
        <v>50.328333333333326</v>
      </c>
      <c r="I18" s="67">
        <f>SUM(H18:H22)</f>
        <v>56.61666666666666</v>
      </c>
    </row>
    <row r="19" spans="1:9">
      <c r="A19" s="53" t="s">
        <v>88</v>
      </c>
      <c r="B19" s="54">
        <v>1.27</v>
      </c>
      <c r="C19" s="54">
        <v>1.46</v>
      </c>
      <c r="D19" s="54">
        <v>1.41</v>
      </c>
      <c r="E19" s="54">
        <v>1.31</v>
      </c>
      <c r="F19" s="54">
        <v>1.29</v>
      </c>
      <c r="G19" s="54">
        <v>1.32</v>
      </c>
      <c r="H19" s="55">
        <f t="shared" si="1"/>
        <v>1.343333333333333</v>
      </c>
      <c r="I19" s="68"/>
    </row>
    <row r="20" spans="1:9">
      <c r="A20" s="53" t="s">
        <v>87</v>
      </c>
      <c r="B20" s="54">
        <v>1.54</v>
      </c>
      <c r="C20" s="54">
        <v>1.57</v>
      </c>
      <c r="D20" s="54">
        <v>1.41</v>
      </c>
      <c r="E20" s="54">
        <v>1.57</v>
      </c>
      <c r="F20" s="54">
        <v>1.48</v>
      </c>
      <c r="G20" s="54">
        <v>1.56</v>
      </c>
      <c r="H20" s="55">
        <f t="shared" si="1"/>
        <v>1.5216666666666667</v>
      </c>
      <c r="I20" s="68"/>
    </row>
    <row r="21" spans="1:9">
      <c r="A21" s="53" t="s">
        <v>86</v>
      </c>
      <c r="B21" s="54">
        <v>1.76</v>
      </c>
      <c r="C21" s="54">
        <v>1.61</v>
      </c>
      <c r="D21" s="54">
        <v>1.83</v>
      </c>
      <c r="E21" s="54">
        <v>1.74</v>
      </c>
      <c r="F21" s="54">
        <v>1.6</v>
      </c>
      <c r="G21" s="54">
        <v>1.74</v>
      </c>
      <c r="H21" s="55">
        <f t="shared" si="1"/>
        <v>1.7133333333333336</v>
      </c>
      <c r="I21" s="68"/>
    </row>
    <row r="22" spans="1:9" ht="17" thickBot="1">
      <c r="A22" s="56" t="s">
        <v>85</v>
      </c>
      <c r="B22" s="57">
        <v>1.74</v>
      </c>
      <c r="C22" s="57">
        <v>1.81</v>
      </c>
      <c r="D22" s="57">
        <v>1.78</v>
      </c>
      <c r="E22" s="57">
        <v>1.71</v>
      </c>
      <c r="F22" s="57">
        <v>1.64</v>
      </c>
      <c r="G22" s="57">
        <v>1.58</v>
      </c>
      <c r="H22" s="58">
        <f t="shared" si="1"/>
        <v>1.71</v>
      </c>
      <c r="I22" s="69"/>
    </row>
    <row r="23" spans="1:9">
      <c r="A23" s="59" t="s">
        <v>84</v>
      </c>
      <c r="B23" s="60">
        <v>0.74</v>
      </c>
      <c r="C23" s="60">
        <v>0.72</v>
      </c>
      <c r="D23" s="60">
        <v>0.76</v>
      </c>
      <c r="E23" s="60">
        <v>0.79</v>
      </c>
      <c r="F23" s="60">
        <v>0.8</v>
      </c>
      <c r="G23" s="60">
        <v>0.76</v>
      </c>
      <c r="H23" s="61">
        <f t="shared" si="1"/>
        <v>0.7616666666666666</v>
      </c>
    </row>
    <row r="24" spans="1:9">
      <c r="A24" s="53" t="s">
        <v>83</v>
      </c>
      <c r="B24" s="54">
        <v>1.95</v>
      </c>
      <c r="C24" s="54">
        <v>1.89</v>
      </c>
      <c r="D24" s="54">
        <v>1.94</v>
      </c>
      <c r="E24" s="54">
        <v>1.91</v>
      </c>
      <c r="F24" s="54">
        <v>1.79</v>
      </c>
      <c r="G24" s="54">
        <v>2.0699999999999998</v>
      </c>
      <c r="H24" s="55">
        <f t="shared" si="1"/>
        <v>1.925</v>
      </c>
    </row>
    <row r="25" spans="1:9">
      <c r="A25" s="53" t="s">
        <v>82</v>
      </c>
      <c r="B25" s="54">
        <v>5.14</v>
      </c>
      <c r="C25" s="54">
        <v>4.93</v>
      </c>
      <c r="D25" s="54">
        <v>5.0199999999999996</v>
      </c>
      <c r="E25" s="54">
        <v>4.9000000000000004</v>
      </c>
      <c r="F25" s="54">
        <v>4.8899999999999997</v>
      </c>
      <c r="G25" s="54">
        <v>5.36</v>
      </c>
      <c r="H25" s="55">
        <f t="shared" si="1"/>
        <v>5.04</v>
      </c>
    </row>
    <row r="26" spans="1:9">
      <c r="A26" s="53" t="s">
        <v>81</v>
      </c>
      <c r="B26" s="54">
        <v>5.82</v>
      </c>
      <c r="C26" s="54">
        <v>6.18</v>
      </c>
      <c r="D26" s="54">
        <v>6.04</v>
      </c>
      <c r="E26" s="54">
        <v>5.69</v>
      </c>
      <c r="F26" s="54">
        <v>5.65</v>
      </c>
      <c r="G26" s="54">
        <v>6.03</v>
      </c>
      <c r="H26" s="55">
        <f t="shared" si="1"/>
        <v>5.9016666666666673</v>
      </c>
    </row>
    <row r="27" spans="1:9">
      <c r="A27" s="53" t="s">
        <v>80</v>
      </c>
      <c r="B27" s="54">
        <v>10.81</v>
      </c>
      <c r="C27" s="54">
        <v>10.96</v>
      </c>
      <c r="D27" s="54">
        <v>11.16</v>
      </c>
      <c r="E27" s="54">
        <v>10.52</v>
      </c>
      <c r="F27" s="54">
        <v>9.9700000000000006</v>
      </c>
      <c r="G27" s="54">
        <v>11.01</v>
      </c>
      <c r="H27" s="55">
        <f t="shared" si="1"/>
        <v>10.738333333333335</v>
      </c>
    </row>
    <row r="28" spans="1:9">
      <c r="A28" s="53" t="s">
        <v>79</v>
      </c>
      <c r="B28" s="54">
        <v>0.52</v>
      </c>
      <c r="C28" s="54">
        <v>0.56000000000000005</v>
      </c>
      <c r="D28" s="54">
        <v>0.53</v>
      </c>
      <c r="E28" s="54">
        <v>0.53</v>
      </c>
      <c r="F28" s="54">
        <v>0.48</v>
      </c>
      <c r="G28" s="54">
        <v>0.52</v>
      </c>
      <c r="H28" s="55">
        <f t="shared" si="1"/>
        <v>0.52333333333333332</v>
      </c>
    </row>
    <row r="29" spans="1:9" ht="17" thickBot="1">
      <c r="A29" s="56" t="s">
        <v>78</v>
      </c>
      <c r="B29" s="57">
        <v>18.59</v>
      </c>
      <c r="C29" s="57">
        <v>18.5</v>
      </c>
      <c r="D29" s="57">
        <v>18.079999999999998</v>
      </c>
      <c r="E29" s="57">
        <v>18.850000000000001</v>
      </c>
      <c r="F29" s="57">
        <v>18.29</v>
      </c>
      <c r="G29" s="57">
        <v>18.649999999999999</v>
      </c>
      <c r="H29" s="58">
        <f t="shared" si="1"/>
        <v>18.493333333333336</v>
      </c>
    </row>
    <row r="30" spans="1:9" ht="17" thickBot="1"/>
    <row r="31" spans="1:9" s="46" customFormat="1" ht="17" thickBot="1">
      <c r="A31" s="47" t="s">
        <v>75</v>
      </c>
      <c r="B31" s="48" t="s">
        <v>96</v>
      </c>
      <c r="C31" s="48" t="s">
        <v>95</v>
      </c>
      <c r="D31" s="48" t="s">
        <v>94</v>
      </c>
      <c r="E31" s="48" t="s">
        <v>93</v>
      </c>
      <c r="F31" s="48" t="s">
        <v>92</v>
      </c>
      <c r="G31" s="48" t="s">
        <v>91</v>
      </c>
      <c r="H31" s="49" t="s">
        <v>10</v>
      </c>
      <c r="I31" s="46" t="s">
        <v>90</v>
      </c>
    </row>
    <row r="32" spans="1:9">
      <c r="A32" s="50" t="s">
        <v>89</v>
      </c>
      <c r="B32" s="51">
        <v>48.59</v>
      </c>
      <c r="C32" s="51">
        <v>48.1</v>
      </c>
      <c r="D32" s="51">
        <v>48.99</v>
      </c>
      <c r="E32" s="51">
        <v>47.15</v>
      </c>
      <c r="F32" s="51">
        <v>47.35</v>
      </c>
      <c r="G32" s="51">
        <v>46.89</v>
      </c>
      <c r="H32" s="52">
        <f t="shared" ref="H32:H43" si="2">AVERAGE(B32:G32)</f>
        <v>47.844999999999999</v>
      </c>
      <c r="I32" s="67">
        <f>SUM(H32:H36)</f>
        <v>54.895000000000003</v>
      </c>
    </row>
    <row r="33" spans="1:9">
      <c r="A33" s="53" t="s">
        <v>88</v>
      </c>
      <c r="B33" s="54">
        <v>1.47</v>
      </c>
      <c r="C33" s="54">
        <v>1.45</v>
      </c>
      <c r="D33" s="54">
        <v>1.41</v>
      </c>
      <c r="E33" s="54">
        <v>1.42</v>
      </c>
      <c r="F33" s="54">
        <v>1.36</v>
      </c>
      <c r="G33" s="54">
        <v>1.43</v>
      </c>
      <c r="H33" s="55">
        <f t="shared" si="2"/>
        <v>1.4233333333333336</v>
      </c>
      <c r="I33" s="68"/>
    </row>
    <row r="34" spans="1:9">
      <c r="A34" s="53" t="s">
        <v>87</v>
      </c>
      <c r="B34" s="54">
        <v>1.59</v>
      </c>
      <c r="C34" s="54">
        <v>1.67</v>
      </c>
      <c r="D34" s="54">
        <v>1.7</v>
      </c>
      <c r="E34" s="54">
        <v>1.62</v>
      </c>
      <c r="F34" s="54">
        <v>1.71</v>
      </c>
      <c r="G34" s="54">
        <v>1.69</v>
      </c>
      <c r="H34" s="55">
        <f t="shared" si="2"/>
        <v>1.6633333333333331</v>
      </c>
      <c r="I34" s="68"/>
    </row>
    <row r="35" spans="1:9">
      <c r="A35" s="53" t="s">
        <v>86</v>
      </c>
      <c r="B35" s="54">
        <v>1.88</v>
      </c>
      <c r="C35" s="54">
        <v>1.96</v>
      </c>
      <c r="D35" s="54">
        <v>1.91</v>
      </c>
      <c r="E35" s="54">
        <v>2.0299999999999998</v>
      </c>
      <c r="F35" s="54">
        <v>1.93</v>
      </c>
      <c r="G35" s="54">
        <v>1.94</v>
      </c>
      <c r="H35" s="55">
        <f t="shared" si="2"/>
        <v>1.9416666666666664</v>
      </c>
      <c r="I35" s="68"/>
    </row>
    <row r="36" spans="1:9" ht="17" thickBot="1">
      <c r="A36" s="56" t="s">
        <v>85</v>
      </c>
      <c r="B36" s="57">
        <v>1.99</v>
      </c>
      <c r="C36" s="57">
        <v>2.0299999999999998</v>
      </c>
      <c r="D36" s="57">
        <v>2.0299999999999998</v>
      </c>
      <c r="E36" s="57">
        <v>2.0099999999999998</v>
      </c>
      <c r="F36" s="57">
        <v>1.97</v>
      </c>
      <c r="G36" s="57">
        <v>2.1</v>
      </c>
      <c r="H36" s="58">
        <f t="shared" si="2"/>
        <v>2.0216666666666665</v>
      </c>
      <c r="I36" s="69"/>
    </row>
    <row r="37" spans="1:9">
      <c r="A37" s="59" t="s">
        <v>84</v>
      </c>
      <c r="B37" s="60">
        <v>0.74</v>
      </c>
      <c r="C37" s="60">
        <v>0.73</v>
      </c>
      <c r="D37" s="60">
        <v>0.73</v>
      </c>
      <c r="E37" s="60">
        <v>0.68</v>
      </c>
      <c r="F37" s="60">
        <v>0.76</v>
      </c>
      <c r="G37" s="60">
        <v>0.74</v>
      </c>
      <c r="H37" s="61">
        <f t="shared" si="2"/>
        <v>0.73000000000000009</v>
      </c>
    </row>
    <row r="38" spans="1:9">
      <c r="A38" s="53" t="s">
        <v>83</v>
      </c>
      <c r="B38" s="54">
        <v>2.16</v>
      </c>
      <c r="C38" s="54">
        <v>2.2000000000000002</v>
      </c>
      <c r="D38" s="54">
        <v>2.2000000000000002</v>
      </c>
      <c r="E38" s="54">
        <v>2.4</v>
      </c>
      <c r="F38" s="54">
        <v>2.39</v>
      </c>
      <c r="G38" s="54">
        <v>2.31</v>
      </c>
      <c r="H38" s="55">
        <f t="shared" si="2"/>
        <v>2.2766666666666668</v>
      </c>
    </row>
    <row r="39" spans="1:9">
      <c r="A39" s="53" t="s">
        <v>82</v>
      </c>
      <c r="B39" s="54">
        <v>4.34</v>
      </c>
      <c r="C39" s="54">
        <v>4.32</v>
      </c>
      <c r="D39" s="54">
        <v>4.3099999999999996</v>
      </c>
      <c r="E39" s="54">
        <v>4.7300000000000004</v>
      </c>
      <c r="F39" s="54">
        <v>4.7300000000000004</v>
      </c>
      <c r="G39" s="54">
        <v>4.72</v>
      </c>
      <c r="H39" s="55">
        <f t="shared" si="2"/>
        <v>4.5249999999999995</v>
      </c>
    </row>
    <row r="40" spans="1:9">
      <c r="A40" s="53" t="s">
        <v>81</v>
      </c>
      <c r="B40" s="54">
        <v>5.57</v>
      </c>
      <c r="C40" s="54">
        <v>5.55</v>
      </c>
      <c r="D40" s="54">
        <v>5.51</v>
      </c>
      <c r="E40" s="54">
        <v>5.72</v>
      </c>
      <c r="F40" s="54">
        <v>5.72</v>
      </c>
      <c r="G40" s="54">
        <v>5.76</v>
      </c>
      <c r="H40" s="55">
        <f t="shared" si="2"/>
        <v>5.6383333333333328</v>
      </c>
    </row>
    <row r="41" spans="1:9">
      <c r="A41" s="53" t="s">
        <v>80</v>
      </c>
      <c r="B41" s="54">
        <v>9.7200000000000006</v>
      </c>
      <c r="C41" s="54">
        <v>9.76</v>
      </c>
      <c r="D41" s="54">
        <v>9.43</v>
      </c>
      <c r="E41" s="54">
        <v>9.9</v>
      </c>
      <c r="F41" s="54">
        <v>9.9499999999999993</v>
      </c>
      <c r="G41" s="54">
        <v>9.85</v>
      </c>
      <c r="H41" s="55">
        <f t="shared" si="2"/>
        <v>9.7683333333333344</v>
      </c>
    </row>
    <row r="42" spans="1:9">
      <c r="A42" s="53" t="s">
        <v>79</v>
      </c>
      <c r="B42" s="54">
        <v>0.59</v>
      </c>
      <c r="C42" s="54">
        <v>0.64</v>
      </c>
      <c r="D42" s="54">
        <v>0.64</v>
      </c>
      <c r="E42" s="54">
        <v>0.6</v>
      </c>
      <c r="F42" s="54">
        <v>0.65</v>
      </c>
      <c r="G42" s="54">
        <v>0.65</v>
      </c>
      <c r="H42" s="55">
        <f t="shared" si="2"/>
        <v>0.6283333333333333</v>
      </c>
    </row>
    <row r="43" spans="1:9" ht="17" thickBot="1">
      <c r="A43" s="56" t="s">
        <v>78</v>
      </c>
      <c r="B43" s="57">
        <v>21.37</v>
      </c>
      <c r="C43" s="57">
        <v>21.59</v>
      </c>
      <c r="D43" s="57">
        <v>21.16</v>
      </c>
      <c r="E43" s="57">
        <v>21.75</v>
      </c>
      <c r="F43" s="57">
        <v>21.48</v>
      </c>
      <c r="G43" s="57">
        <v>21.93</v>
      </c>
      <c r="H43" s="58">
        <f t="shared" si="2"/>
        <v>21.546666666666667</v>
      </c>
    </row>
    <row r="44" spans="1:9" ht="17" thickBot="1"/>
    <row r="45" spans="1:9" s="46" customFormat="1" ht="17" thickBot="1">
      <c r="A45" s="47" t="s">
        <v>73</v>
      </c>
      <c r="B45" s="48" t="s">
        <v>96</v>
      </c>
      <c r="C45" s="48" t="s">
        <v>95</v>
      </c>
      <c r="D45" s="48" t="s">
        <v>94</v>
      </c>
      <c r="E45" s="48" t="s">
        <v>93</v>
      </c>
      <c r="F45" s="48" t="s">
        <v>92</v>
      </c>
      <c r="G45" s="48" t="s">
        <v>91</v>
      </c>
      <c r="H45" s="49" t="s">
        <v>10</v>
      </c>
      <c r="I45" s="46" t="s">
        <v>90</v>
      </c>
    </row>
    <row r="46" spans="1:9">
      <c r="A46" s="50" t="s">
        <v>89</v>
      </c>
      <c r="B46" s="51">
        <v>29.55</v>
      </c>
      <c r="C46" s="51">
        <v>28.71</v>
      </c>
      <c r="D46" s="51">
        <v>29.13</v>
      </c>
      <c r="E46" s="51">
        <v>30</v>
      </c>
      <c r="F46" s="51">
        <v>30.64</v>
      </c>
      <c r="G46" s="51">
        <v>30.35</v>
      </c>
      <c r="H46" s="52">
        <f t="shared" ref="H46:H57" si="3">AVERAGE(B46:G46)</f>
        <v>29.73</v>
      </c>
      <c r="I46" s="67">
        <f>SUM(H46:H48)</f>
        <v>35.843333333333334</v>
      </c>
    </row>
    <row r="47" spans="1:9">
      <c r="A47" s="53" t="s">
        <v>88</v>
      </c>
      <c r="B47" s="54">
        <v>4.1900000000000004</v>
      </c>
      <c r="C47" s="54">
        <v>3.94</v>
      </c>
      <c r="D47" s="54">
        <v>3.98</v>
      </c>
      <c r="E47" s="54">
        <v>4.29</v>
      </c>
      <c r="F47" s="54">
        <v>3.84</v>
      </c>
      <c r="G47" s="54">
        <v>4.13</v>
      </c>
      <c r="H47" s="55">
        <f t="shared" si="3"/>
        <v>4.0616666666666665</v>
      </c>
      <c r="I47" s="68"/>
    </row>
    <row r="48" spans="1:9">
      <c r="A48" s="53" t="s">
        <v>87</v>
      </c>
      <c r="B48" s="54">
        <v>2</v>
      </c>
      <c r="C48" s="54">
        <v>2.04</v>
      </c>
      <c r="D48" s="54">
        <v>2.0499999999999998</v>
      </c>
      <c r="E48" s="54">
        <v>2.08</v>
      </c>
      <c r="F48" s="54">
        <v>2.08</v>
      </c>
      <c r="G48" s="54">
        <v>2.06</v>
      </c>
      <c r="H48" s="55">
        <f t="shared" si="3"/>
        <v>2.0516666666666667</v>
      </c>
      <c r="I48" s="68"/>
    </row>
    <row r="49" spans="1:9">
      <c r="A49" s="53" t="s">
        <v>86</v>
      </c>
      <c r="B49" s="54">
        <v>2.04</v>
      </c>
      <c r="C49" s="54">
        <v>2.15</v>
      </c>
      <c r="D49" s="54">
        <v>2.0699999999999998</v>
      </c>
      <c r="E49" s="54">
        <v>2.1</v>
      </c>
      <c r="F49" s="54">
        <v>2.0099999999999998</v>
      </c>
      <c r="G49" s="54">
        <v>2.12</v>
      </c>
      <c r="H49" s="55">
        <f t="shared" si="3"/>
        <v>2.0816666666666666</v>
      </c>
      <c r="I49" s="68"/>
    </row>
    <row r="50" spans="1:9" ht="17" thickBot="1">
      <c r="A50" s="56" t="s">
        <v>85</v>
      </c>
      <c r="B50" s="57">
        <v>2.0299999999999998</v>
      </c>
      <c r="C50" s="57">
        <v>2.0099999999999998</v>
      </c>
      <c r="D50" s="57">
        <v>2.0699999999999998</v>
      </c>
      <c r="E50" s="57">
        <v>2.06</v>
      </c>
      <c r="F50" s="57">
        <v>2.2000000000000002</v>
      </c>
      <c r="G50" s="57">
        <v>1.99</v>
      </c>
      <c r="H50" s="58">
        <f t="shared" si="3"/>
        <v>2.06</v>
      </c>
      <c r="I50" s="69"/>
    </row>
    <row r="51" spans="1:9">
      <c r="A51" s="59" t="s">
        <v>84</v>
      </c>
      <c r="B51" s="60">
        <v>0.82</v>
      </c>
      <c r="C51" s="60">
        <v>0.8</v>
      </c>
      <c r="D51" s="60">
        <v>0.83</v>
      </c>
      <c r="E51" s="60">
        <v>0.84</v>
      </c>
      <c r="F51" s="60">
        <v>0.78</v>
      </c>
      <c r="G51" s="60">
        <v>0.81</v>
      </c>
      <c r="H51" s="61">
        <f t="shared" si="3"/>
        <v>0.81333333333333346</v>
      </c>
    </row>
    <row r="52" spans="1:9">
      <c r="A52" s="53" t="s">
        <v>83</v>
      </c>
      <c r="B52" s="54">
        <v>3.1</v>
      </c>
      <c r="C52" s="54">
        <v>2.98</v>
      </c>
      <c r="D52" s="54">
        <v>3.01</v>
      </c>
      <c r="E52" s="54">
        <v>3.06</v>
      </c>
      <c r="F52" s="54">
        <v>2.96</v>
      </c>
      <c r="G52" s="54">
        <v>3.01</v>
      </c>
      <c r="H52" s="55">
        <f t="shared" si="3"/>
        <v>3.0199999999999996</v>
      </c>
    </row>
    <row r="53" spans="1:9">
      <c r="A53" s="53" t="s">
        <v>82</v>
      </c>
      <c r="B53" s="54">
        <v>7.96</v>
      </c>
      <c r="C53" s="54">
        <v>7.86</v>
      </c>
      <c r="D53" s="54">
        <v>7.69</v>
      </c>
      <c r="E53" s="54">
        <v>8.02</v>
      </c>
      <c r="F53" s="54">
        <v>7.8</v>
      </c>
      <c r="G53" s="54">
        <v>8.0399999999999991</v>
      </c>
      <c r="H53" s="55">
        <f t="shared" si="3"/>
        <v>7.8949999999999996</v>
      </c>
    </row>
    <row r="54" spans="1:9">
      <c r="A54" s="53" t="s">
        <v>81</v>
      </c>
      <c r="B54" s="54">
        <v>6.98</v>
      </c>
      <c r="C54" s="54">
        <v>6.96</v>
      </c>
      <c r="D54" s="54">
        <v>6.92</v>
      </c>
      <c r="E54" s="54">
        <v>6.63</v>
      </c>
      <c r="F54" s="54">
        <v>6.69</v>
      </c>
      <c r="G54" s="54">
        <v>6.65</v>
      </c>
      <c r="H54" s="55">
        <f t="shared" si="3"/>
        <v>6.8049999999999997</v>
      </c>
    </row>
    <row r="55" spans="1:9">
      <c r="A55" s="53" t="s">
        <v>80</v>
      </c>
      <c r="B55" s="54">
        <v>16.04</v>
      </c>
      <c r="C55" s="54">
        <v>17.190000000000001</v>
      </c>
      <c r="D55" s="54">
        <v>16.78</v>
      </c>
      <c r="E55" s="54">
        <v>15.73</v>
      </c>
      <c r="F55" s="54">
        <v>15.64</v>
      </c>
      <c r="G55" s="54">
        <v>15.79</v>
      </c>
      <c r="H55" s="55">
        <f t="shared" si="3"/>
        <v>16.195000000000004</v>
      </c>
    </row>
    <row r="56" spans="1:9">
      <c r="A56" s="53" t="s">
        <v>79</v>
      </c>
      <c r="B56" s="54">
        <v>0.71</v>
      </c>
      <c r="C56" s="54">
        <v>0.74</v>
      </c>
      <c r="D56" s="54">
        <v>0.75</v>
      </c>
      <c r="E56" s="54">
        <v>0.71</v>
      </c>
      <c r="F56" s="54">
        <v>0.72</v>
      </c>
      <c r="G56" s="54">
        <v>0.72</v>
      </c>
      <c r="H56" s="55">
        <f t="shared" si="3"/>
        <v>0.72499999999999998</v>
      </c>
    </row>
    <row r="57" spans="1:9" ht="17" thickBot="1">
      <c r="A57" s="56" t="s">
        <v>78</v>
      </c>
      <c r="B57" s="57">
        <v>24.6</v>
      </c>
      <c r="C57" s="57">
        <v>24.63</v>
      </c>
      <c r="D57" s="57">
        <v>24.72</v>
      </c>
      <c r="E57" s="57">
        <v>24.48</v>
      </c>
      <c r="F57" s="57">
        <v>24.63</v>
      </c>
      <c r="G57" s="57">
        <v>24.34</v>
      </c>
      <c r="H57" s="58">
        <f t="shared" si="3"/>
        <v>24.566666666666666</v>
      </c>
    </row>
    <row r="59" spans="1:9">
      <c r="A59" s="65" t="s">
        <v>77</v>
      </c>
      <c r="B59" s="65"/>
      <c r="C59" s="65"/>
      <c r="D59" s="65"/>
      <c r="E59" s="65"/>
      <c r="F59" s="65"/>
      <c r="G59" s="65"/>
      <c r="H59" s="65"/>
      <c r="I59" s="65"/>
    </row>
  </sheetData>
  <mergeCells count="6">
    <mergeCell ref="A59:I59"/>
    <mergeCell ref="B2:H2"/>
    <mergeCell ref="I4:I8"/>
    <mergeCell ref="I18:I22"/>
    <mergeCell ref="I32:I36"/>
    <mergeCell ref="I46:I5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eqQC-Chr1</vt:lpstr>
      <vt:lpstr>Summary - SeqQC-Chr1</vt:lpstr>
      <vt:lpstr>Peak genomic distribution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ber Herrera Uribe</dc:creator>
  <cp:lastModifiedBy>Juber Herrera Uribe</cp:lastModifiedBy>
  <dcterms:created xsi:type="dcterms:W3CDTF">2019-08-27T21:19:47Z</dcterms:created>
  <dcterms:modified xsi:type="dcterms:W3CDTF">2020-08-03T14:05:22Z</dcterms:modified>
</cp:coreProperties>
</file>